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xl/_rels/workbook.xml.rels" ContentType="application/vnd.openxmlformats-package.relationships+xml"/>
  <Override PartName="/xl/workbook.xml" ContentType="application/vnd.openxmlformats-officedocument.spreadsheetml.sheet.main+xml"/>
  <Override PartName="/xl/theme/theme1.xml" ContentType="application/vnd.openxmlformats-officedocument.theme+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sharedStrings.xml" ContentType="application/vnd.openxmlformats-officedocument.spreadsheetml.sharedStrings+xml"/>
  <Override PartName="/_rels/.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D6. Gene family evolution" sheetId="1" state="visible" r:id="rId3"/>
    <sheet name="SD6. Representative fly homolog" sheetId="2" state="visible" r:id="rId4"/>
    <sheet name="SD6. All fly homologs" sheetId="3" state="visible" r:id="rId5"/>
    <sheet name="SD6. GO enrichment (GOrilla)" sheetId="4" state="visible" r:id="rId6"/>
    <sheet name="SD6. GO enrichment (ShinyGO)" sheetId="5" state="visible" r:id="rId7"/>
    <sheet name="SD6. Krill opsin homology" sheetId="6" state="visible" r:id="rId8"/>
    <sheet name="SD6. WGD test" sheetId="7" state="visible" r:id="rId9"/>
  </sheet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2540" uniqueCount="1379">
  <si>
    <t xml:space="preserve">Supplementary Data 6. Analysis of gene family evolution</t>
  </si>
  <si>
    <t xml:space="preserve">Gene family evolution inferred using CAFE</t>
  </si>
  <si>
    <t xml:space="preserve">All reported gene family changes at all nodes.</t>
  </si>
  <si>
    <t xml:space="preserve">Refer to supplementary fig. S8 for a phylogenetic representation of node labels listed below.</t>
  </si>
  <si>
    <t xml:space="preserve">#Taxon_ID (including leafs and internal nodes)</t>
  </si>
  <si>
    <t xml:space="preserve">Increase</t>
  </si>
  <si>
    <t xml:space="preserve">Decrease</t>
  </si>
  <si>
    <t xml:space="preserve">&lt;7&gt;</t>
  </si>
  <si>
    <t xml:space="preserve">&lt;17&gt;</t>
  </si>
  <si>
    <t xml:space="preserve">&lt;11&gt;</t>
  </si>
  <si>
    <t xml:space="preserve">pvan&lt;2&gt;</t>
  </si>
  <si>
    <t xml:space="preserve">mnor&lt;10&gt;</t>
  </si>
  <si>
    <t xml:space="preserve">&lt;15&gt;</t>
  </si>
  <si>
    <t xml:space="preserve">phaw&lt;8&gt;</t>
  </si>
  <si>
    <t xml:space="preserve">eaff&lt;14&gt;</t>
  </si>
  <si>
    <t xml:space="preserve">&lt;13&gt;</t>
  </si>
  <si>
    <t xml:space="preserve">&lt;5&gt;</t>
  </si>
  <si>
    <t xml:space="preserve">cqua&lt;1&gt;</t>
  </si>
  <si>
    <t xml:space="preserve">&lt;12&gt;</t>
  </si>
  <si>
    <t xml:space="preserve">pvir&lt;0&gt;</t>
  </si>
  <si>
    <t xml:space="preserve">hame&lt;4&gt;</t>
  </si>
  <si>
    <t xml:space="preserve">pmon&lt;3&gt;</t>
  </si>
  <si>
    <t xml:space="preserve">hazt&lt;9&gt;</t>
  </si>
  <si>
    <t xml:space="preserve">dmag&lt;16&gt;</t>
  </si>
  <si>
    <t xml:space="preserve">&lt;6&gt;</t>
  </si>
  <si>
    <t xml:space="preserve">All reported gene family changes for tip labels/species</t>
  </si>
  <si>
    <t xml:space="preserve">#Taxon_ID</t>
  </si>
  <si>
    <t xml:space="preserve">Represented at N gene families</t>
  </si>
  <si>
    <t xml:space="preserve">Rate of increase (p)</t>
  </si>
  <si>
    <t xml:space="preserve">Unique orthologue duplications (n)</t>
  </si>
  <si>
    <t xml:space="preserve">Unique orthologue duplications (p)</t>
  </si>
  <si>
    <r>
      <rPr>
        <i val="true"/>
        <sz val="10"/>
        <rFont val="Arial"/>
        <family val="2"/>
        <charset val="1"/>
      </rPr>
      <t xml:space="preserve">D. magna</t>
    </r>
    <r>
      <rPr>
        <sz val="10"/>
        <rFont val="Arial"/>
        <family val="2"/>
        <charset val="1"/>
      </rPr>
      <t xml:space="preserve"> – dmag&lt;16&gt;</t>
    </r>
  </si>
  <si>
    <r>
      <rPr>
        <i val="true"/>
        <sz val="10"/>
        <rFont val="Arial"/>
        <family val="2"/>
        <charset val="1"/>
      </rPr>
      <t xml:space="preserve">H. americanus</t>
    </r>
    <r>
      <rPr>
        <sz val="10"/>
        <rFont val="Arial"/>
        <family val="2"/>
        <charset val="1"/>
      </rPr>
      <t xml:space="preserve"> – hame&lt;4&gt;</t>
    </r>
  </si>
  <si>
    <r>
      <rPr>
        <i val="true"/>
        <sz val="10"/>
        <rFont val="Arial"/>
        <family val="2"/>
        <charset val="1"/>
      </rPr>
      <t xml:space="preserve">M. norvegica</t>
    </r>
    <r>
      <rPr>
        <sz val="10"/>
        <rFont val="Arial"/>
        <family val="2"/>
        <charset val="1"/>
      </rPr>
      <t xml:space="preserve"> – mnor&lt;10&gt;</t>
    </r>
  </si>
  <si>
    <r>
      <rPr>
        <i val="true"/>
        <sz val="10"/>
        <rFont val="Arial"/>
        <family val="2"/>
        <charset val="1"/>
      </rPr>
      <t xml:space="preserve">E. affinis</t>
    </r>
    <r>
      <rPr>
        <sz val="10"/>
        <rFont val="Arial"/>
        <family val="2"/>
        <charset val="1"/>
      </rPr>
      <t xml:space="preserve"> – eaff&lt;14&gt;</t>
    </r>
  </si>
  <si>
    <r>
      <rPr>
        <i val="true"/>
        <sz val="10"/>
        <rFont val="Arial"/>
        <family val="2"/>
        <charset val="1"/>
      </rPr>
      <t xml:space="preserve">H. azteca</t>
    </r>
    <r>
      <rPr>
        <sz val="10"/>
        <rFont val="Arial"/>
        <family val="2"/>
        <charset val="1"/>
      </rPr>
      <t xml:space="preserve"> – hazt&lt;9&gt;</t>
    </r>
  </si>
  <si>
    <r>
      <rPr>
        <i val="true"/>
        <sz val="10"/>
        <rFont val="Arial"/>
        <family val="2"/>
        <charset val="1"/>
      </rPr>
      <t xml:space="preserve">P. hawaiensis</t>
    </r>
    <r>
      <rPr>
        <sz val="10"/>
        <rFont val="Arial"/>
        <family val="2"/>
        <charset val="1"/>
      </rPr>
      <t xml:space="preserve"> – phaw&lt;8&gt;</t>
    </r>
  </si>
  <si>
    <r>
      <rPr>
        <i val="true"/>
        <sz val="10"/>
        <rFont val="Arial"/>
        <family val="2"/>
        <charset val="1"/>
      </rPr>
      <t xml:space="preserve">P. monodon</t>
    </r>
    <r>
      <rPr>
        <sz val="10"/>
        <rFont val="Arial"/>
        <family val="2"/>
        <charset val="1"/>
      </rPr>
      <t xml:space="preserve"> – pmon&lt;3&gt;</t>
    </r>
  </si>
  <si>
    <r>
      <rPr>
        <i val="true"/>
        <sz val="10"/>
        <rFont val="Arial"/>
        <family val="2"/>
        <charset val="1"/>
      </rPr>
      <t xml:space="preserve">P. vannamei</t>
    </r>
    <r>
      <rPr>
        <sz val="10"/>
        <rFont val="Arial"/>
        <family val="2"/>
        <charset val="1"/>
      </rPr>
      <t xml:space="preserve"> – pvan&lt;2&gt;</t>
    </r>
  </si>
  <si>
    <r>
      <rPr>
        <i val="true"/>
        <sz val="10"/>
        <rFont val="Arial"/>
        <family val="2"/>
        <charset val="1"/>
      </rPr>
      <t xml:space="preserve">C. quadricarinatus</t>
    </r>
    <r>
      <rPr>
        <sz val="10"/>
        <rFont val="Arial"/>
        <family val="2"/>
        <charset val="1"/>
      </rPr>
      <t xml:space="preserve"> – cqua&lt;1&gt;</t>
    </r>
  </si>
  <si>
    <r>
      <rPr>
        <i val="true"/>
        <sz val="10"/>
        <rFont val="Arial"/>
        <family val="2"/>
        <charset val="1"/>
      </rPr>
      <t xml:space="preserve">P. virginalis</t>
    </r>
    <r>
      <rPr>
        <sz val="10"/>
        <rFont val="Arial"/>
        <family val="2"/>
        <charset val="1"/>
      </rPr>
      <t xml:space="preserve"> – pvir&lt;0&gt;</t>
    </r>
  </si>
  <si>
    <t xml:space="preserve">Reported rapid gene family changes for tip labels/species, filtered for branch probabilities p&lt;0.05</t>
  </si>
  <si>
    <r>
      <rPr>
        <sz val="10"/>
        <rFont val="Arial"/>
        <family val="2"/>
        <charset val="1"/>
      </rPr>
      <t xml:space="preserve">Representative </t>
    </r>
    <r>
      <rPr>
        <i val="true"/>
        <sz val="10"/>
        <rFont val="Arial"/>
        <family val="2"/>
        <charset val="1"/>
      </rPr>
      <t xml:space="preserve">Drosophila</t>
    </r>
    <r>
      <rPr>
        <sz val="10"/>
        <rFont val="Arial"/>
        <family val="2"/>
        <charset val="1"/>
      </rPr>
      <t xml:space="preserve"> homologs of expanded or contracted gene families in </t>
    </r>
    <r>
      <rPr>
        <i val="true"/>
        <sz val="10"/>
        <rFont val="Arial"/>
        <family val="2"/>
        <charset val="1"/>
      </rPr>
      <t xml:space="preserve">M. norvegica</t>
    </r>
  </si>
  <si>
    <r>
      <rPr>
        <sz val="10"/>
        <rFont val="Arial"/>
        <family val="2"/>
        <charset val="1"/>
      </rPr>
      <t xml:space="preserve">Expanded gene families in </t>
    </r>
    <r>
      <rPr>
        <i val="true"/>
        <sz val="10"/>
        <rFont val="Arial"/>
        <family val="2"/>
        <charset val="1"/>
      </rPr>
      <t xml:space="preserve">M norvegica</t>
    </r>
    <r>
      <rPr>
        <sz val="10"/>
        <rFont val="Arial"/>
        <family val="2"/>
        <charset val="1"/>
      </rPr>
      <t xml:space="preserve">, filtered for branch probabilities p&lt;0.05</t>
    </r>
  </si>
  <si>
    <r>
      <rPr>
        <sz val="10"/>
        <rFont val="Arial"/>
        <family val="2"/>
        <charset val="1"/>
      </rPr>
      <t xml:space="preserve">Contracted gene families in </t>
    </r>
    <r>
      <rPr>
        <i val="true"/>
        <sz val="10"/>
        <rFont val="Arial"/>
        <family val="2"/>
        <charset val="1"/>
      </rPr>
      <t xml:space="preserve">M norvegica</t>
    </r>
    <r>
      <rPr>
        <sz val="10"/>
        <rFont val="Arial"/>
        <family val="2"/>
        <charset val="1"/>
      </rPr>
      <t xml:space="preserve">, filtered at branch probabilities p&lt;0.05</t>
    </r>
  </si>
  <si>
    <t xml:space="preserve">NR</t>
  </si>
  <si>
    <t xml:space="preserve">FAMILY</t>
  </si>
  <si>
    <t xml:space="preserve">Gene count (n)</t>
  </si>
  <si>
    <t xml:space="preserve">Increase (n)</t>
  </si>
  <si>
    <t xml:space="preserve">CAFE p-value</t>
  </si>
  <si>
    <r>
      <rPr>
        <b val="true"/>
        <sz val="10"/>
        <rFont val="Arial"/>
        <family val="2"/>
        <charset val="1"/>
      </rPr>
      <t xml:space="preserve">Gene family representative in </t>
    </r>
    <r>
      <rPr>
        <b val="true"/>
        <i val="true"/>
        <sz val="10"/>
        <rFont val="Arial"/>
        <family val="2"/>
        <charset val="1"/>
      </rPr>
      <t xml:space="preserve">M norvegica</t>
    </r>
  </si>
  <si>
    <r>
      <rPr>
        <b val="true"/>
        <i val="true"/>
        <sz val="10"/>
        <rFont val="Arial"/>
        <family val="2"/>
        <charset val="1"/>
      </rPr>
      <t xml:space="preserve">Drosophila</t>
    </r>
    <r>
      <rPr>
        <b val="true"/>
        <sz val="10"/>
        <rFont val="Arial"/>
        <family val="2"/>
        <charset val="1"/>
      </rPr>
      <t xml:space="preserve"> homologue of krill representative</t>
    </r>
  </si>
  <si>
    <t xml:space="preserve">Decrease (n)</t>
  </si>
  <si>
    <r>
      <rPr>
        <b val="true"/>
        <i val="true"/>
        <sz val="10"/>
        <rFont val="Arial"/>
        <family val="2"/>
        <charset val="1"/>
      </rPr>
      <t xml:space="preserve">Drosophila</t>
    </r>
    <r>
      <rPr>
        <b val="true"/>
        <sz val="10"/>
        <rFont val="Arial"/>
        <family val="2"/>
        <charset val="1"/>
      </rPr>
      <t xml:space="preserve"> homologue of one representative krill gene</t>
    </r>
  </si>
  <si>
    <t xml:space="preserve">SWIFTORTHO_198</t>
  </si>
  <si>
    <t xml:space="preserve">REF_STRG_1_55712_XLOC_035917</t>
  </si>
  <si>
    <t xml:space="preserve">FBgn0086129|FBtr0307174|CG3231|snama|something</t>
  </si>
  <si>
    <t xml:space="preserve">SWIFTORTHO_64</t>
  </si>
  <si>
    <t xml:space="preserve">SWIFTORTHO_1146</t>
  </si>
  <si>
    <t xml:space="preserve">REF_TRIN_15_03440_XLOC_042189</t>
  </si>
  <si>
    <t xml:space="preserve">FBgn0036587|FBtr0290260|CG4950|CG4950|</t>
  </si>
  <si>
    <t xml:space="preserve">SWIFTORTHO_49</t>
  </si>
  <si>
    <t xml:space="preserve">REF_STRG_1_38820_XLOC_111939</t>
  </si>
  <si>
    <t xml:space="preserve">FBgn0023171|FBtr0088884|CG8729|rnh1|ribonuclease</t>
  </si>
  <si>
    <t xml:space="preserve">SWIFTORTHO_5061</t>
  </si>
  <si>
    <t xml:space="preserve">REF_TRIN_3_02505_XLOC_058858</t>
  </si>
  <si>
    <t xml:space="preserve">FBgn0030809|FBtr0346190|CG9086|Ubr1|Ubr1</t>
  </si>
  <si>
    <t xml:space="preserve">SWIFTORTHO_65</t>
  </si>
  <si>
    <t xml:space="preserve">REF_STRG_1_42057_XLOC_014744</t>
  </si>
  <si>
    <t xml:space="preserve">FBgn0065108|FBtr0100832|CG34059|ppk16|pickpocket</t>
  </si>
  <si>
    <t xml:space="preserve">SWIFTORTHO_1943</t>
  </si>
  <si>
    <t xml:space="preserve">REF_TRIN_3_01265_XLOC_018959</t>
  </si>
  <si>
    <t xml:space="preserve">FBgn0040823|FBtr0331536|CG14162|dpr6|defective</t>
  </si>
  <si>
    <t xml:space="preserve">SWIFTORTHO_29</t>
  </si>
  <si>
    <t xml:space="preserve">REF_TRIN_1_01456_XLOC_031461</t>
  </si>
  <si>
    <t xml:space="preserve">FBgn0035335|FBtr0331416|CG1320|mRpL23|mitochondrial</t>
  </si>
  <si>
    <t xml:space="preserve">SWIFTORTHO_864</t>
  </si>
  <si>
    <t xml:space="preserve">REF_STRG_1_83115_XLOC_076852</t>
  </si>
  <si>
    <t xml:space="preserve">FBgn0053864|FBtr0091868|CG33864|His1:CG33864|His1:CG33864</t>
  </si>
  <si>
    <t xml:space="preserve">SWIFTORTHO_743</t>
  </si>
  <si>
    <t xml:space="preserve">SWIFTORTHO_3772</t>
  </si>
  <si>
    <t xml:space="preserve">REF_STRG_1_102415_XLOC_112811</t>
  </si>
  <si>
    <t xml:space="preserve">FBgn0033362|FBtr0301191|CG8172|CG8172|</t>
  </si>
  <si>
    <t xml:space="preserve">SWIFTORTHO_1209</t>
  </si>
  <si>
    <t xml:space="preserve">REF_STRG_1_21707_XLOC_071627</t>
  </si>
  <si>
    <t xml:space="preserve">FBgn0040257|FBtr0082337|CG4739|Ugt302E1|UDP-glycosyltransferase</t>
  </si>
  <si>
    <t xml:space="preserve">SWIFTORTHO_5379</t>
  </si>
  <si>
    <t xml:space="preserve">REF_TRIN_15_00321_XLOC_021037</t>
  </si>
  <si>
    <t xml:space="preserve">FBgn0033716|FBtr0087902|CG8493|Den1|Deneddylase</t>
  </si>
  <si>
    <t xml:space="preserve">SWIFTORTHO_1968</t>
  </si>
  <si>
    <t xml:space="preserve">SWIFTORTHO_394</t>
  </si>
  <si>
    <t xml:space="preserve">REF_STRG_1_54660_XLOC_034467</t>
  </si>
  <si>
    <t xml:space="preserve">FBgn0033869|FBtr0087630|CG6305|Cpr50Cb|Cuticular</t>
  </si>
  <si>
    <t xml:space="preserve">SWIFTORTHO_269</t>
  </si>
  <si>
    <t xml:space="preserve">SWIFTORTHO_727</t>
  </si>
  <si>
    <t xml:space="preserve">REF_STRG_1_18554_XLOC_061055</t>
  </si>
  <si>
    <t xml:space="preserve">FBgn0031619|FBtr0077376|CG3355|CG3355|</t>
  </si>
  <si>
    <t xml:space="preserve">SWIFTORTHO_475</t>
  </si>
  <si>
    <t xml:space="preserve">SWIFTORTHO_5276</t>
  </si>
  <si>
    <t xml:space="preserve">REF_STRG_1_84815_XLOC_079553</t>
  </si>
  <si>
    <t xml:space="preserve">FBgn0283651|FBtr0445729|CG46301|CG46301|</t>
  </si>
  <si>
    <t xml:space="preserve">SWIFTORTHO_484</t>
  </si>
  <si>
    <t xml:space="preserve">SWIFTORTHO_1237</t>
  </si>
  <si>
    <t xml:space="preserve">REF_STRG_1_23391_XLOC_076754</t>
  </si>
  <si>
    <t xml:space="preserve">FBgn0038581|FBtr0083560|CG14314|CG14314|</t>
  </si>
  <si>
    <t xml:space="preserve">SWIFTORTHO_495</t>
  </si>
  <si>
    <t xml:space="preserve">SWIFTORTHO_185</t>
  </si>
  <si>
    <t xml:space="preserve">REF_STRG_1_11085_XLOC_030738</t>
  </si>
  <si>
    <t xml:space="preserve">FBgn0087011|FBtr0302582|CG41520|CG41520|</t>
  </si>
  <si>
    <t xml:space="preserve">SWIFTORTHO_498</t>
  </si>
  <si>
    <t xml:space="preserve">SWIFTORTHO_804</t>
  </si>
  <si>
    <t xml:space="preserve">REF_STRG_1_6618_XLOC_105209</t>
  </si>
  <si>
    <t xml:space="preserve">FBgn0036619|FBtr0075424|CG4784|Cpr72Ec|Cuticular</t>
  </si>
  <si>
    <t xml:space="preserve">SWIFTORTHO_1226</t>
  </si>
  <si>
    <t xml:space="preserve">SWIFTORTHO_3292</t>
  </si>
  <si>
    <t xml:space="preserve">REF_STRG_1_62336_XLOC_045237</t>
  </si>
  <si>
    <t xml:space="preserve">FBgn0020309|FBtr0335476|CG14938|crol|crooked</t>
  </si>
  <si>
    <t xml:space="preserve">SWIFTORTHO_1833</t>
  </si>
  <si>
    <t xml:space="preserve">SWIFTORTHO_3704</t>
  </si>
  <si>
    <t xml:space="preserve">REF_STRG_1_69366_XLOC_055289</t>
  </si>
  <si>
    <t xml:space="preserve">FBgn0036995|FBtr0331570|CG5195|atk|artichoke</t>
  </si>
  <si>
    <t xml:space="preserve">SWIFTORTHO_1860</t>
  </si>
  <si>
    <t xml:space="preserve">SWIFTORTHO_62</t>
  </si>
  <si>
    <t xml:space="preserve">REF_STRG_1_55059_XLOC_035050</t>
  </si>
  <si>
    <t xml:space="preserve">FBgn0037227|FBtr0078976|CG14640|TwdlV|TweedleV</t>
  </si>
  <si>
    <t xml:space="preserve">SWIFTORTHO_2098</t>
  </si>
  <si>
    <t xml:space="preserve">SWIFTORTHO_494</t>
  </si>
  <si>
    <t xml:space="preserve">REF_TRIN_2_03272_XLOC_025686</t>
  </si>
  <si>
    <t xml:space="preserve">SWIFTORTHO_355</t>
  </si>
  <si>
    <t xml:space="preserve">SWIFTORTHO_949</t>
  </si>
  <si>
    <t xml:space="preserve">REF_STRG_1_19597_XLOC_064929</t>
  </si>
  <si>
    <t xml:space="preserve">FBgn0026314|FBtr0082375|CG6649|Ugt35B1|UDP-glycosyltransferase</t>
  </si>
  <si>
    <t xml:space="preserve">SWIFTORTHO_3753</t>
  </si>
  <si>
    <t xml:space="preserve">SWIFTORTHO_129</t>
  </si>
  <si>
    <t xml:space="preserve">REF_STRG_1_18838_XLOC_062077</t>
  </si>
  <si>
    <t xml:space="preserve">FBgn0037488|FBtr0303218|CG14607|CG14607|</t>
  </si>
  <si>
    <t xml:space="preserve">SWIFTORTHO_517</t>
  </si>
  <si>
    <t xml:space="preserve">SWIFTORTHO_5281</t>
  </si>
  <si>
    <t xml:space="preserve">REF_STRG_1_63243_XLOC_046533</t>
  </si>
  <si>
    <t xml:space="preserve">FBgn0037153|FBtr0333219|CG12673|olf413|olf413</t>
  </si>
  <si>
    <t xml:space="preserve">SWIFTORTHO_524</t>
  </si>
  <si>
    <t xml:space="preserve">SWIFTORTHO_980</t>
  </si>
  <si>
    <t xml:space="preserve">REF_STRG_1_12749_XLOC_037800</t>
  </si>
  <si>
    <t xml:space="preserve">FBgn0034580|FBtr0071534|CG9357|Cht8|Chitinase</t>
  </si>
  <si>
    <t xml:space="preserve">SWIFTORTHO_527</t>
  </si>
  <si>
    <t xml:space="preserve">SWIFTORTHO_5006</t>
  </si>
  <si>
    <t xml:space="preserve">REF_STRG_1_77385_XLOC_067407</t>
  </si>
  <si>
    <t xml:space="preserve">FBgn0031879|FBtr0339664|CG9138|uif|uninflatable</t>
  </si>
  <si>
    <t xml:space="preserve">SWIFTORTHO_679</t>
  </si>
  <si>
    <t xml:space="preserve">SWIFTORTHO_1536</t>
  </si>
  <si>
    <t xml:space="preserve">REF_STRG_1_55934_XLOC_036219</t>
  </si>
  <si>
    <t xml:space="preserve">FBgn0263108|FBtr0330148|CG43365|BtbVII|BTB-protein-VII</t>
  </si>
  <si>
    <t xml:space="preserve">SWIFTORTHO_823</t>
  </si>
  <si>
    <t xml:space="preserve">SWIFTORTHO_1556</t>
  </si>
  <si>
    <t xml:space="preserve">REF_STRG_1_87736_XLOC_084474</t>
  </si>
  <si>
    <t xml:space="preserve">FBgn0085318|FBtr0290252|CG34289|CG34289|</t>
  </si>
  <si>
    <t xml:space="preserve">SWIFTORTHO_2862</t>
  </si>
  <si>
    <t xml:space="preserve">REF_TRIN_11_02434_XLOC_030676</t>
  </si>
  <si>
    <t xml:space="preserve">FBgn0010501|FBtr0072062|CG5370|Dcp-1|Death</t>
  </si>
  <si>
    <t xml:space="preserve">SWIFTORTHO_1509</t>
  </si>
  <si>
    <t xml:space="preserve">REF_STRG_1_73377_XLOC_061323</t>
  </si>
  <si>
    <t xml:space="preserve">FBgn0033978|FBtr0087452|CG10242|Cyp6a23|Cyp6a23</t>
  </si>
  <si>
    <t xml:space="preserve">SWIFTORTHO_5612</t>
  </si>
  <si>
    <t xml:space="preserve">REF_TRIN_4_02412_XLOC_104878</t>
  </si>
  <si>
    <t xml:space="preserve">FBgn0027930|FBtr0078903|CG1102|MP1|Melanization</t>
  </si>
  <si>
    <t xml:space="preserve">SWIFTORTHO_5723</t>
  </si>
  <si>
    <t xml:space="preserve">REF_STRG_1_96536_XLOC_100774</t>
  </si>
  <si>
    <t xml:space="preserve">FBgn0033799|FBtr0310155|CG4604|GLaz|Glial</t>
  </si>
  <si>
    <t xml:space="preserve">SWIFTORTHO_112</t>
  </si>
  <si>
    <t xml:space="preserve">REF_STRG_1_89426_XLOC_087498</t>
  </si>
  <si>
    <t xml:space="preserve">FBgn0053126|FBtr0343844|CG33126|NLaz|Neural</t>
  </si>
  <si>
    <t xml:space="preserve">SWIFTORTHO_1372</t>
  </si>
  <si>
    <t xml:space="preserve">REF_STRG_1_60745_XLOC_042908</t>
  </si>
  <si>
    <t xml:space="preserve">FBgn0031874|FBtr0343775|CG13775|CG13775|</t>
  </si>
  <si>
    <t xml:space="preserve">SWIFTORTHO_2374</t>
  </si>
  <si>
    <t xml:space="preserve">REF_STRG_1_58123_XLOC_039289</t>
  </si>
  <si>
    <t xml:space="preserve">FBgn0022238|FBtr0345357|CG5738|lolal|lola</t>
  </si>
  <si>
    <t xml:space="preserve">SWIFTORTHO_488</t>
  </si>
  <si>
    <t xml:space="preserve">REF_STRG_1_65151_XLOC_049260</t>
  </si>
  <si>
    <t xml:space="preserve">FBgn0050045|FBtr0113359|CG30045|Cpr49Aa|Cuticular</t>
  </si>
  <si>
    <t xml:space="preserve">SWIFTORTHO_5119</t>
  </si>
  <si>
    <t xml:space="preserve">REF_STRG_1_43098_XLOC_016534</t>
  </si>
  <si>
    <t xml:space="preserve">FBgn0016078|FBtr0088553|CG8804|wun|wunen</t>
  </si>
  <si>
    <t xml:space="preserve">SWIFTORTHO_5176</t>
  </si>
  <si>
    <t xml:space="preserve">REF_STRG_1_88443_XLOC_085711</t>
  </si>
  <si>
    <t xml:space="preserve">FBgn0028562|FBtr0088778|CG17975|sut2|sugar</t>
  </si>
  <si>
    <t xml:space="preserve">SWIFTORTHO_632</t>
  </si>
  <si>
    <t xml:space="preserve">REF_STRG_1_84373_XLOC_078851</t>
  </si>
  <si>
    <t xml:space="preserve">FBgn0031032|FBtr0336898|CG14204|CG14204|</t>
  </si>
  <si>
    <t xml:space="preserve">SWIFTORTHO_1234</t>
  </si>
  <si>
    <t xml:space="preserve">REF_STRG_1_64591_XLOC_048451</t>
  </si>
  <si>
    <t xml:space="preserve">FBgn0261534|FBtr0343680|CG7532|l(2)34Fc|lethal</t>
  </si>
  <si>
    <t xml:space="preserve">SWIFTORTHO_1656</t>
  </si>
  <si>
    <t xml:space="preserve">REF_STRG_1_50269_XLOC_028005</t>
  </si>
  <si>
    <t xml:space="preserve">FBgn0002937|FBtr0082820|CG9347|ninaB|neither</t>
  </si>
  <si>
    <t xml:space="preserve">SWIFTORTHO_208</t>
  </si>
  <si>
    <t xml:space="preserve">REF_STRG_1_57186_XLOC_037979</t>
  </si>
  <si>
    <t xml:space="preserve">FBgn0029697|FBtr0070645|CG15570|CG15570|</t>
  </si>
  <si>
    <t xml:space="preserve">SWIFTORTHO_224</t>
  </si>
  <si>
    <t xml:space="preserve">REF_STRG_1_48240_XLOC_024916</t>
  </si>
  <si>
    <t xml:space="preserve">FBgn0025740|FBtr0308297|CG17245|PlexB|Plexin</t>
  </si>
  <si>
    <t xml:space="preserve">SWIFTORTHO_362</t>
  </si>
  <si>
    <t xml:space="preserve">COM_SPAL_1_011883_XLOC_042894</t>
  </si>
  <si>
    <t xml:space="preserve">FBgn0051522|FBtr0335431|CG31522|CG31522|</t>
  </si>
  <si>
    <t xml:space="preserve">SWIFTORTHO_40</t>
  </si>
  <si>
    <t xml:space="preserve">REF_STRG_1_90995_XLOC_090361</t>
  </si>
  <si>
    <t xml:space="preserve">FBgn0032132|FBtr0114535|CG4382|CG4382|</t>
  </si>
  <si>
    <t xml:space="preserve">SWIFTORTHO_5156</t>
  </si>
  <si>
    <t xml:space="preserve">REF_STRG_1_4284_XLOC_078436</t>
  </si>
  <si>
    <t xml:space="preserve">FBgn0000575|FBtr0072578|CG1007|emc|extra</t>
  </si>
  <si>
    <t xml:space="preserve">SWIFTORTHO_5798</t>
  </si>
  <si>
    <t xml:space="preserve">REF_STRG_1_18673_XLOC_061476</t>
  </si>
  <si>
    <t xml:space="preserve">FBgn0034005|FBtr0087371|CG16827|ItgaPS4|Integrin</t>
  </si>
  <si>
    <t xml:space="preserve">SWIFTORTHO_1006</t>
  </si>
  <si>
    <t xml:space="preserve">REF_STRG_1_23848_XLOC_078049</t>
  </si>
  <si>
    <t xml:space="preserve">FBgn0036421|FBtr0333022|CG13481|CG13481|</t>
  </si>
  <si>
    <t xml:space="preserve">SWIFTORTHO_1160</t>
  </si>
  <si>
    <t xml:space="preserve">REF_STRG_1_72554_XLOC_060105</t>
  </si>
  <si>
    <t xml:space="preserve">FBgn0003310|FBtr0077994|CG4385|S|Star</t>
  </si>
  <si>
    <t xml:space="preserve">SWIFTORTHO_1381</t>
  </si>
  <si>
    <t xml:space="preserve">REF_STRG_1_57001_XLOC_037700</t>
  </si>
  <si>
    <t xml:space="preserve">FBgn0039838|FBtr0113313|CG3669|CAH6|Carbonic</t>
  </si>
  <si>
    <t xml:space="preserve">SWIFTORTHO_1392</t>
  </si>
  <si>
    <t xml:space="preserve">REF_STRG_1_50284_XLOC_028028</t>
  </si>
  <si>
    <t xml:space="preserve">FBgn0003356|FBtr0085512|CG31034|Jon99Cii|Jonah</t>
  </si>
  <si>
    <t xml:space="preserve">SWIFTORTHO_1465</t>
  </si>
  <si>
    <t xml:space="preserve">REF_STRG_1_38534_XLOC_111460</t>
  </si>
  <si>
    <t xml:space="preserve">FBgn0028343|FBtr0301415|CG8465|Ankle2|Ankle2</t>
  </si>
  <si>
    <t xml:space="preserve">SWIFTORTHO_1518</t>
  </si>
  <si>
    <t xml:space="preserve">REF_STRG_1_49624_XLOC_027037</t>
  </si>
  <si>
    <t xml:space="preserve">FBgn0260399|FBtr0331352|CG7719|gwl|greatwall</t>
  </si>
  <si>
    <t xml:space="preserve">SWIFTORTHO_1720</t>
  </si>
  <si>
    <t xml:space="preserve">REF_STRG_1_45591_XLOC_020782</t>
  </si>
  <si>
    <t xml:space="preserve">FBgn0036612|FBtr0075377|CG4998|CG4998|</t>
  </si>
  <si>
    <t xml:space="preserve">SWIFTORTHO_1847</t>
  </si>
  <si>
    <t xml:space="preserve">REF_STRG_1_89392_XLOC_009266</t>
  </si>
  <si>
    <t xml:space="preserve">FBgn0031491|FBtr0077670|CG17223|a4GT1|a1,4-galactosyltransferase</t>
  </si>
  <si>
    <t xml:space="preserve">SWIFTORTHO_2083</t>
  </si>
  <si>
    <t xml:space="preserve">REF_TRIN_12_01170_XLOC_038061</t>
  </si>
  <si>
    <t xml:space="preserve">FBgn0086604|FBtr0342690|CG12484|side-VIII|sidestep</t>
  </si>
  <si>
    <t xml:space="preserve">SWIFTORTHO_2432</t>
  </si>
  <si>
    <t xml:space="preserve">REF_STRG_1_44416_XLOC_018757</t>
  </si>
  <si>
    <t xml:space="preserve">FBgn0039846|FBtr0334553|CG11337|PNPase|Polynucleotide</t>
  </si>
  <si>
    <t xml:space="preserve">SWIFTORTHO_2764</t>
  </si>
  <si>
    <t xml:space="preserve">REF_STRG_1_81206_XLOC_073724</t>
  </si>
  <si>
    <t xml:space="preserve">FBgn0033196|FBtr0303287|CG1358|CG1358|</t>
  </si>
  <si>
    <t xml:space="preserve">SWIFTORTHO_2905</t>
  </si>
  <si>
    <t xml:space="preserve">REF_STRG_1_43694_XLOC_017566</t>
  </si>
  <si>
    <t xml:space="preserve">FBgn0263607|FBtr0075459|CG32155|l(3)72Dp|lethal</t>
  </si>
  <si>
    <t xml:space="preserve">SWIFTORTHO_2945</t>
  </si>
  <si>
    <t xml:space="preserve">REF_TRIN_7_03317_XLOC_101925</t>
  </si>
  <si>
    <t xml:space="preserve">FBgn0017590|FBtr0084337|CG6669|klg|klingon</t>
  </si>
  <si>
    <t xml:space="preserve">SWIFTORTHO_3562</t>
  </si>
  <si>
    <t xml:space="preserve">REF_STRG_1_57330_XLOC_038194</t>
  </si>
  <si>
    <t xml:space="preserve">SWIFTORTHO_4052</t>
  </si>
  <si>
    <t xml:space="preserve">REF_STRG_1_76165_XLOC_065549</t>
  </si>
  <si>
    <t xml:space="preserve">FBgn0035711|FBtr0076942|CG8519|CG8519|</t>
  </si>
  <si>
    <t xml:space="preserve">SWIFTORTHO_46</t>
  </si>
  <si>
    <t xml:space="preserve">REF_TRIN_6_03392_XLOC_058268</t>
  </si>
  <si>
    <t xml:space="preserve">FBgn0039727|FBtr0085505|CG15523|Vps13B|Vacuolar</t>
  </si>
  <si>
    <t xml:space="preserve">SWIFTORTHO_502</t>
  </si>
  <si>
    <t xml:space="preserve">REF_STRG_1_74100_XLOC_062420</t>
  </si>
  <si>
    <t xml:space="preserve">FBgn0036058|FBtr0076357|CG6707|CG6707|</t>
  </si>
  <si>
    <t xml:space="preserve">SWIFTORTHO_556</t>
  </si>
  <si>
    <t xml:space="preserve">REF_STRG_1_100080_XLOC_011416</t>
  </si>
  <si>
    <t xml:space="preserve">FBgn0035438|FBtr0073068|CG12013|PHGPx|PHGPx</t>
  </si>
  <si>
    <t xml:space="preserve">SWIFTORTHO_5654</t>
  </si>
  <si>
    <t xml:space="preserve">REF_STRG_1_60466_XLOC_042523</t>
  </si>
  <si>
    <t xml:space="preserve">FBgn0261611|FBtr0332923|CG42700|CG42700|</t>
  </si>
  <si>
    <t xml:space="preserve">SWIFTORTHO_6061</t>
  </si>
  <si>
    <t xml:space="preserve">REF_STRG_1_96886_XLOC_101512</t>
  </si>
  <si>
    <t xml:space="preserve">FBgn0038659|FBtr0334522|CG14296|EndoA|Endophilin</t>
  </si>
  <si>
    <t xml:space="preserve">SWIFTORTHO_745</t>
  </si>
  <si>
    <t xml:space="preserve">COM_SPAL_1_004479_XLOC_019798</t>
  </si>
  <si>
    <t xml:space="preserve">FBgn0002940|FBtr0083857|CG4550|ninaE|neither</t>
  </si>
  <si>
    <t xml:space="preserve">SWIFTORTHO_998</t>
  </si>
  <si>
    <t xml:space="preserve">REF_TRIN_11_02598_XLOC_029656</t>
  </si>
  <si>
    <t xml:space="preserve">SWIFTORTHO_1231</t>
  </si>
  <si>
    <t xml:space="preserve">REF_STRG_1_66428_XLOC_051063</t>
  </si>
  <si>
    <t xml:space="preserve">FBgn0036831|FBtr0075069|CG6839|CG6839|</t>
  </si>
  <si>
    <t xml:space="preserve">SWIFTORTHO_1307</t>
  </si>
  <si>
    <t xml:space="preserve">REF_TRIN_11_01155_XLOC_048506</t>
  </si>
  <si>
    <t xml:space="preserve">FBgn0030884|FBtr0344233|CG6847|CG6847|</t>
  </si>
  <si>
    <t xml:space="preserve">SWIFTORTHO_1499</t>
  </si>
  <si>
    <t xml:space="preserve">REF_STRG_1_43235_XLOC_016781</t>
  </si>
  <si>
    <t xml:space="preserve">FBgn0013684|FBtr0433501|CG34083|mt:ND5|mitochondrial</t>
  </si>
  <si>
    <t xml:space="preserve">SWIFTORTHO_1886</t>
  </si>
  <si>
    <t xml:space="preserve">REF_STRG_1_80675_XLOC_072835</t>
  </si>
  <si>
    <t xml:space="preserve">FBgn0033504|FBtr0088345|CG18408|CAP|CAP</t>
  </si>
  <si>
    <t xml:space="preserve">SWIFTORTHO_1902</t>
  </si>
  <si>
    <t xml:space="preserve">REF_STRG_1_75534_XLOC_064537</t>
  </si>
  <si>
    <t xml:space="preserve">SWIFTORTHO_2156</t>
  </si>
  <si>
    <t xml:space="preserve">REF_STRG_1_74123_XLOC_062458</t>
  </si>
  <si>
    <t xml:space="preserve">FBgn0032136|FBtr0303874|CG15828|Apoltp|Apolipoprotein</t>
  </si>
  <si>
    <t xml:space="preserve">SWIFTORTHO_2314</t>
  </si>
  <si>
    <t xml:space="preserve">REF_STRG_1_49768_XLOC_027258</t>
  </si>
  <si>
    <t xml:space="preserve">FBgn0010379|FBtr0344717|CG4006|Akt|Akt</t>
  </si>
  <si>
    <t xml:space="preserve">SWIFTORTHO_3819</t>
  </si>
  <si>
    <t xml:space="preserve">REF_STRG_1_45901_XLOC_021265</t>
  </si>
  <si>
    <t xml:space="preserve">FBgn0010423|FBtr0345540|CG9073|TpnC47D|Troponin</t>
  </si>
  <si>
    <t xml:space="preserve">SWIFTORTHO_5531</t>
  </si>
  <si>
    <t xml:space="preserve">REF_STRG_1_55727_XLOC_035939</t>
  </si>
  <si>
    <t xml:space="preserve">FBgn0034162|FBtr0087042|CG6426|CG6426|</t>
  </si>
  <si>
    <t xml:space="preserve">SWIFTORTHO_5616</t>
  </si>
  <si>
    <t xml:space="preserve">REF_STRG_1_59059_XLOC_040618</t>
  </si>
  <si>
    <t xml:space="preserve">FBgn0052068|FBtr0113421|CG32068|Adi1|Acireductone</t>
  </si>
  <si>
    <t xml:space="preserve">SWIFTORTHO_5619</t>
  </si>
  <si>
    <t xml:space="preserve">REF_STRG_1_59178_XLOC_040742</t>
  </si>
  <si>
    <t xml:space="preserve">FBgn0029811|FBtr0070815|CG4052|Cpr5C|Cuticular</t>
  </si>
  <si>
    <t xml:space="preserve">SWIFTORTHO_1081</t>
  </si>
  <si>
    <t xml:space="preserve">REF_STRG_1_72349_XLOC_059838</t>
  </si>
  <si>
    <t xml:space="preserve">SWIFTORTHO_1362</t>
  </si>
  <si>
    <t xml:space="preserve">REF_STRG_1_98293_XLOC_104214</t>
  </si>
  <si>
    <t xml:space="preserve">FBgn0050491|FBtr0336997|CG30491|CG30491|</t>
  </si>
  <si>
    <t xml:space="preserve">SWIFTORTHO_1447</t>
  </si>
  <si>
    <t xml:space="preserve">REF_STRG_1_56882_XLOC_037486</t>
  </si>
  <si>
    <t xml:space="preserve">FBgn0030576|FBtr0339769|CG15890|CG15890|</t>
  </si>
  <si>
    <t xml:space="preserve">SWIFTORTHO_1821</t>
  </si>
  <si>
    <t xml:space="preserve">REF_STRG_1_96412_XLOC_100525</t>
  </si>
  <si>
    <t xml:space="preserve">FBgn0020545|FBtr0334794|CG3943|kraken|kraken</t>
  </si>
  <si>
    <t xml:space="preserve">SWIFTORTHO_1822</t>
  </si>
  <si>
    <t xml:space="preserve">REF_STRG_1_24186_XLOC_079221</t>
  </si>
  <si>
    <t xml:space="preserve">FBgn0037537|FBtr0081822|CG2767|CG2767|</t>
  </si>
  <si>
    <t xml:space="preserve">SWIFTORTHO_2234</t>
  </si>
  <si>
    <t xml:space="preserve">REF_STRG_1_43777_XLOC_017706</t>
  </si>
  <si>
    <t xml:space="preserve">FBgn0016694|FBtr0332081|CG17888|Pdp1|PAR-domain</t>
  </si>
  <si>
    <t xml:space="preserve">SWIFTORTHO_2934</t>
  </si>
  <si>
    <t xml:space="preserve">REF_TRIN_7_00216_XLOC_044372</t>
  </si>
  <si>
    <t xml:space="preserve">FBgn0032433|FBtr0333092|CG5427|Oatp33Ea|Organic</t>
  </si>
  <si>
    <t xml:space="preserve">SWIFTORTHO_313</t>
  </si>
  <si>
    <t xml:space="preserve">REF_STRG_1_6710_XLOC_106032</t>
  </si>
  <si>
    <t xml:space="preserve">FBgn0023545|FBtr0070347|CG4406|PIG-K|Phosphatidylinositol</t>
  </si>
  <si>
    <t xml:space="preserve">SWIFTORTHO_3230</t>
  </si>
  <si>
    <t xml:space="preserve">REF_STRG_1_50927_XLOC_028949</t>
  </si>
  <si>
    <t xml:space="preserve">FBgn0028988|FBtr0300357|CG9456|Spn42Dd|Serpin</t>
  </si>
  <si>
    <t xml:space="preserve">SWIFTORTHO_3241</t>
  </si>
  <si>
    <t xml:space="preserve">COM_SPAL_1_012233_XLOC_044005</t>
  </si>
  <si>
    <t xml:space="preserve">FBgn0025680|FBtr0083736|CG3772|cry|cryptochrome</t>
  </si>
  <si>
    <t xml:space="preserve">SWIFTORTHO_3766</t>
  </si>
  <si>
    <t xml:space="preserve">REF_TRIN_8_02918_XLOC_011349</t>
  </si>
  <si>
    <t xml:space="preserve">FBgn0053481|FBtr0334409|CG33481|dpr7|defective</t>
  </si>
  <si>
    <t xml:space="preserve">SWIFTORTHO_403</t>
  </si>
  <si>
    <t xml:space="preserve">REF_STRG_1_958_XLOC_102808</t>
  </si>
  <si>
    <t xml:space="preserve">FBgn0086254|FBtr0331547|CG6084|Akr1B|Aldo-keto</t>
  </si>
  <si>
    <t xml:space="preserve">SWIFTORTHO_5539</t>
  </si>
  <si>
    <t xml:space="preserve">REF_STRG_1_99177_XLOC_011139</t>
  </si>
  <si>
    <t xml:space="preserve">FBgn0263929|FBtr0305694|CG43162|jvl|javelin-like</t>
  </si>
  <si>
    <t xml:space="preserve">SWIFTORTHO_5602</t>
  </si>
  <si>
    <t xml:space="preserve">REF_STRG_1_67845_XLOC_053042</t>
  </si>
  <si>
    <t xml:space="preserve">FBgn0013433|FBtr0080806|CG4846|beat-Ia|beaten</t>
  </si>
  <si>
    <t xml:space="preserve">SWIFTORTHO_5617</t>
  </si>
  <si>
    <t xml:space="preserve">REF_STRG_1_59081_XLOC_040642</t>
  </si>
  <si>
    <t xml:space="preserve">FBgn0033763|FBtr0301237|CG8646|CG8646|</t>
  </si>
  <si>
    <t xml:space="preserve">SWIFTORTHO_6154</t>
  </si>
  <si>
    <t xml:space="preserve">REF_STRG_1_92585_XLOC_093242</t>
  </si>
  <si>
    <t xml:space="preserve">FBgn0004567|FBtr0077500|CG2939|slp2|sloppy</t>
  </si>
  <si>
    <t xml:space="preserve">SWIFTORTHO_6310</t>
  </si>
  <si>
    <t xml:space="preserve">REF_TRIN_16_00164_XLOC_009272</t>
  </si>
  <si>
    <t xml:space="preserve">FBgn0039396|FBtr0304043|CG33344|CCAP-R|Crustacean</t>
  </si>
  <si>
    <t xml:space="preserve">SWIFTORTHO_1118</t>
  </si>
  <si>
    <t xml:space="preserve">REF_STRG_1_44352_XLOC_018663</t>
  </si>
  <si>
    <t xml:space="preserve">FBgn0038126|FBtr0082782|CG8483|CG8483|</t>
  </si>
  <si>
    <t xml:space="preserve">SWIFTORTHO_13549</t>
  </si>
  <si>
    <t xml:space="preserve">COM_SPAL_1_025024_XLOC_084393</t>
  </si>
  <si>
    <t xml:space="preserve">FBgn0032397|FBtr0080311|CG6756|Tom70|Translocase</t>
  </si>
  <si>
    <t xml:space="preserve">SWIFTORTHO_1411</t>
  </si>
  <si>
    <t xml:space="preserve">REF_STRG_1_49791_XLOC_027292</t>
  </si>
  <si>
    <t xml:space="preserve">FBgn0036481|FBtr0075656|CG16959|CG16959|</t>
  </si>
  <si>
    <t xml:space="preserve">SWIFTORTHO_2613</t>
  </si>
  <si>
    <t xml:space="preserve">REF_STRG_1_29000_XLOC_091742</t>
  </si>
  <si>
    <t xml:space="preserve">FBgn0016131|FBtr0345340|CG5072|Cdk4|Cyclin-dependent</t>
  </si>
  <si>
    <t xml:space="preserve">SWIFTORTHO_4600</t>
  </si>
  <si>
    <t xml:space="preserve">REF_STRG_1_92538_XLOC_093160</t>
  </si>
  <si>
    <t xml:space="preserve">FBgn0033782|FBtr0087789|CG3850|sug|sugarbabe</t>
  </si>
  <si>
    <t xml:space="preserve">SWIFTORTHO_4913</t>
  </si>
  <si>
    <t xml:space="preserve">REF_TRIN_16_00580_XLOC_048560</t>
  </si>
  <si>
    <t xml:space="preserve">FBgn0010197|FBtr0343625|CG33114|Gyc32E|Guanylyl</t>
  </si>
  <si>
    <t xml:space="preserve">SWIFTORTHO_5392</t>
  </si>
  <si>
    <t xml:space="preserve">COM_SPAL_1_024754_XLOC_083462</t>
  </si>
  <si>
    <t xml:space="preserve">FBgn0038180|FBtr0082826|CG9307|Cht5|Chitinase</t>
  </si>
  <si>
    <t xml:space="preserve">SWIFTORTHO_5456</t>
  </si>
  <si>
    <t xml:space="preserve">REF_STRG_1_52559_XLOC_031393</t>
  </si>
  <si>
    <t xml:space="preserve">FBgn0046258|FBtr0085217|CG12880|CG12880|</t>
  </si>
  <si>
    <t xml:space="preserve">SWIFTORTHO_5685</t>
  </si>
  <si>
    <t xml:space="preserve">COM_SPAL_1_012183_XLOC_043851</t>
  </si>
  <si>
    <t xml:space="preserve">FBgn0053639|FBtr0302909|CG33639|CG33639|</t>
  </si>
  <si>
    <t xml:space="preserve">SWIFTORTHO_6529</t>
  </si>
  <si>
    <t xml:space="preserve">COM_SPAL_1_004322_XLOC_019249</t>
  </si>
  <si>
    <t xml:space="preserve">FBgn0267975|FBtr0344554|CG5269|vib|vibrator</t>
  </si>
  <si>
    <t xml:space="preserve">SWIFTORTHO_793</t>
  </si>
  <si>
    <t xml:space="preserve">REF_STRG_1_51020_XLOC_029069</t>
  </si>
  <si>
    <t xml:space="preserve">FBgn0004655|FBtr0070430|CG3707|wapl|wings</t>
  </si>
  <si>
    <r>
      <rPr>
        <sz val="10"/>
        <rFont val="Arial"/>
        <family val="2"/>
        <charset val="1"/>
      </rPr>
      <t xml:space="preserve">All </t>
    </r>
    <r>
      <rPr>
        <i val="true"/>
        <sz val="10"/>
        <rFont val="Arial"/>
        <family val="2"/>
        <charset val="1"/>
      </rPr>
      <t xml:space="preserve">Drosophila</t>
    </r>
    <r>
      <rPr>
        <sz val="10"/>
        <rFont val="Arial"/>
        <family val="2"/>
        <charset val="1"/>
      </rPr>
      <t xml:space="preserve"> homologues of all genes belonging to expanded gene families in </t>
    </r>
    <r>
      <rPr>
        <i val="true"/>
        <sz val="10"/>
        <rFont val="Arial"/>
        <family val="2"/>
        <charset val="1"/>
      </rPr>
      <t xml:space="preserve">M. norvegica</t>
    </r>
  </si>
  <si>
    <t xml:space="preserve">Drosophila Flybase ID</t>
  </si>
  <si>
    <t xml:space="preserve">Drosophila gene (full information)</t>
  </si>
  <si>
    <t xml:space="preserve">Northern krill genes</t>
  </si>
  <si>
    <t xml:space="preserve">FBgn0031930</t>
  </si>
  <si>
    <t xml:space="preserve">FBgn0031930|FBtr0079515|CG7025|CG7025|</t>
  </si>
  <si>
    <t xml:space="preserve">REF_STRG_1_35247_XLOC_105338</t>
  </si>
  <si>
    <t xml:space="preserve">FBgn0032144</t>
  </si>
  <si>
    <t xml:space="preserve">FBgn0032144|FBtr0079868|CG17633|CG17633|</t>
  </si>
  <si>
    <t xml:space="preserve">REF_STRG_1_8363_XLOC_015549</t>
  </si>
  <si>
    <t xml:space="preserve">FBgn0035781</t>
  </si>
  <si>
    <t xml:space="preserve">FBgn0035781|FBtr0076868|CG8560|CG8560|</t>
  </si>
  <si>
    <t xml:space="preserve">REF_STRG_1_8365_XLOC_015546</t>
  </si>
  <si>
    <t xml:space="preserve">FBgn0000575</t>
  </si>
  <si>
    <t xml:space="preserve">REF_STRG_1_72349_XLOC_059838,REF_STRG_1_79443_XLOC_070828,REF_TRIN_2_02611_XLOC_107924,REF_TRIN_2_02613_XLOC_107922,REF_TRIN_2_02617_XLOC_107925</t>
  </si>
  <si>
    <t xml:space="preserve">FBgn0031407</t>
  </si>
  <si>
    <t xml:space="preserve">FBgn0031407|FBtr0077754|CG4270|CG4270|</t>
  </si>
  <si>
    <t xml:space="preserve">FBgn0031412</t>
  </si>
  <si>
    <t xml:space="preserve">FBgn0031412|FBtr0077758|CG16995|CG16995|</t>
  </si>
  <si>
    <t xml:space="preserve">REF_STRG_1_33907_XLOC_102670</t>
  </si>
  <si>
    <t xml:space="preserve">FBgn0038126</t>
  </si>
  <si>
    <t xml:space="preserve">REF_STRG_1_6831_XLOC_107027</t>
  </si>
  <si>
    <t xml:space="preserve">FBgn0053126</t>
  </si>
  <si>
    <t xml:space="preserve">FBgn0053126|FBtr0077942|CG33126|NLaz|Neural</t>
  </si>
  <si>
    <t xml:space="preserve">REF_STRG_1_80876_XLOC_073168,REF_STRG_1_86699_XLOC_082673</t>
  </si>
  <si>
    <t xml:space="preserve">FBgn0028888</t>
  </si>
  <si>
    <t xml:space="preserve">FBgn0028888|FBtr0343105|CG4168|CG4168|</t>
  </si>
  <si>
    <t xml:space="preserve">REF_STRG_1_163_XLOC_012909</t>
  </si>
  <si>
    <t xml:space="preserve">FBgn0034476</t>
  </si>
  <si>
    <t xml:space="preserve">FBgn0034476|FBtr0086336|CG8595|Toll-7|Toll-7</t>
  </si>
  <si>
    <t xml:space="preserve">REF_STRG_1_19065_XLOC_062906</t>
  </si>
  <si>
    <t xml:space="preserve">FBgn0003310</t>
  </si>
  <si>
    <t xml:space="preserve">FBgn0003310|FBtr0077993|CG4385|S|Star</t>
  </si>
  <si>
    <t xml:space="preserve">REF_STRG_1_72554_XLOC_060105,REF_STRG_1_89876_XLOC_088273,REF_STRG_1_32358_XLOC_099485,REF_TRIN_1_03841_XLOC_088271,REF_STRG_1_102637_XLOC_113247,REF_STRG_1_30066_XLOC_094441,REF_STRG_1_45055_XLOC_019898,REF_STRG_1_66752_XLOC_051474,REF_STRG_1_54130_XLOC_033685,REF_STRG_1_64620_XLOC_048491</t>
  </si>
  <si>
    <t xml:space="preserve">FBgn0036321</t>
  </si>
  <si>
    <t xml:space="preserve">FBgn0036321|FBtr0075868|CG14120|CG14120|</t>
  </si>
  <si>
    <t xml:space="preserve">REF_STRG_1_6903_XLOC_107763,REF_STRG_1_52957_XLOC_031982</t>
  </si>
  <si>
    <t xml:space="preserve">FBgn0036831</t>
  </si>
  <si>
    <t xml:space="preserve">REF_TRIN_12_02972_XLOC_099771</t>
  </si>
  <si>
    <t xml:space="preserve">FBgn0030060</t>
  </si>
  <si>
    <t xml:space="preserve">FBgn0030060|FBtr0071281|CG2004|CG2004|</t>
  </si>
  <si>
    <t xml:space="preserve">REF_STRG_1_59173_XLOC_040737,REF_TRIN_11_00947_XLOC_049522</t>
  </si>
  <si>
    <t xml:space="preserve">FBgn0030317</t>
  </si>
  <si>
    <t xml:space="preserve">FBgn0030317|FBtr0073539|CG1561|pkm|Pinkman</t>
  </si>
  <si>
    <t xml:space="preserve">REF_STRG_1_23389_XLOC_076752,REF_STRG_1_24830_XLOC_081040</t>
  </si>
  <si>
    <t xml:space="preserve">FBgn0039311</t>
  </si>
  <si>
    <t xml:space="preserve">FBgn0039311|FBtr0114505|CG10513|CG10513|</t>
  </si>
  <si>
    <t xml:space="preserve">REF_STRG_1_76435_XLOC_065935</t>
  </si>
  <si>
    <t xml:space="preserve">FBgn0039324</t>
  </si>
  <si>
    <t xml:space="preserve">FBgn0039324|FBtr0084853|CG10553|CG10553|</t>
  </si>
  <si>
    <t xml:space="preserve">REF_STRG_1_73427_XLOC_061416</t>
  </si>
  <si>
    <t xml:space="preserve">FBgn0039325</t>
  </si>
  <si>
    <t xml:space="preserve">FBgn0039325|FBtr0084852|CG10560|CG10560|</t>
  </si>
  <si>
    <t xml:space="preserve">REF_STRG_1_73426_XLOC_061415</t>
  </si>
  <si>
    <t xml:space="preserve">FBgn0051975</t>
  </si>
  <si>
    <t xml:space="preserve">FBgn0051975|FBtr0302195|CG31975|CG31975|</t>
  </si>
  <si>
    <t xml:space="preserve">REF_STRG_1_81526_XLOC_074356</t>
  </si>
  <si>
    <t xml:space="preserve">FBgn0034301</t>
  </si>
  <si>
    <t xml:space="preserve">FBgn0034301|FBtr0086785|CG5756|CG5756|</t>
  </si>
  <si>
    <t xml:space="preserve">REF_STRG_1_92232_XLOC_092563,REF_STRG_1_92233_XLOC_092564,REF_STRG_1_92234_XLOC_092565</t>
  </si>
  <si>
    <t xml:space="preserve">FBgn0035845</t>
  </si>
  <si>
    <t xml:space="preserve">FBgn0035845|FBtr0300119|CG13675|CG13675|</t>
  </si>
  <si>
    <t xml:space="preserve">REF_STRG_1_102427_XLOC_012306,REF_STRG_1_109514_XLOC_003293,REF_STRG_1_77856_XLOC_068251,REF_STRG_1_77857_XLOC_068252,REF_STRG_1_77858_XLOC_068253,REF_STRG_1_102428_XLOC_012307,REF_STRG_1_112327_XLOC_005670</t>
  </si>
  <si>
    <t xml:space="preserve">FBgn0037487</t>
  </si>
  <si>
    <t xml:space="preserve">FBgn0037487|FBtr0303219|CG14608|thw|thawb</t>
  </si>
  <si>
    <t xml:space="preserve">REF_STRG_1_48740_XLOC_025744,REF_STRG_1_48741_XLOC_025745,REF_STRG_1_76042_XLOC_065374,REF_STRG_1_1330_XLOC_016512,REF_STRG_1_94711_XLOC_097248</t>
  </si>
  <si>
    <t xml:space="preserve">FBgn0037488</t>
  </si>
  <si>
    <t xml:space="preserve">FBgn0038632</t>
  </si>
  <si>
    <t xml:space="preserve">FBgn0038632|FBtr0290199|CG14301|CG14301|</t>
  </si>
  <si>
    <t xml:space="preserve">REF_STRG_1_53558_XLOC_032884,REF_STRG_1_63932_XLOC_047494,REF_STRG_1_63933_XLOC_047495,REF_STRG_1_63935_XLOC_047498,REF_STRG_1_34666_XLOC_104156,REF_STRG_1_18839_XLOC_062080</t>
  </si>
  <si>
    <t xml:space="preserve">FBgn0029831</t>
  </si>
  <si>
    <t xml:space="preserve">FBgn0029831|FBtr0070866|CG5966|CG5966|</t>
  </si>
  <si>
    <t xml:space="preserve">COM_SPAL_1_021072_XLOC_071449</t>
  </si>
  <si>
    <t xml:space="preserve">FBgn0030884</t>
  </si>
  <si>
    <t xml:space="preserve">REF_TRIN_11_01155_XLOC_048506,REF_STRG_1_21044_XLOC_069531,REF_TRIN_12_00892_XLOC_102281,COM_SPAL_1_022796_XLOC_077209</t>
  </si>
  <si>
    <t xml:space="preserve">FBgn0034166</t>
  </si>
  <si>
    <t xml:space="preserve">FBgn0034166|FBtr0340070|CG6472|CG6472|</t>
  </si>
  <si>
    <t xml:space="preserve">REF_STRG_1_23353_XLOC_076652,REF_STRG_1_23352_XLOC_076653</t>
  </si>
  <si>
    <t xml:space="preserve">FBgn0085476</t>
  </si>
  <si>
    <t xml:space="preserve">FBgn0085476|FBtr0331203|CG34447|CG34447|</t>
  </si>
  <si>
    <t xml:space="preserve">COM_SPAL_1_015967_XLOC_055250</t>
  </si>
  <si>
    <t xml:space="preserve">FBgn0032397</t>
  </si>
  <si>
    <t xml:space="preserve">FBgn0032397|FBtr0080309|CG6756|Tom70|Translocase</t>
  </si>
  <si>
    <t xml:space="preserve">FBgn0033203</t>
  </si>
  <si>
    <t xml:space="preserve">FBgn0033203|FBtr0336999|CG2070|CG2070|</t>
  </si>
  <si>
    <t xml:space="preserve">REF_STRG_1_62024_XLOC_044800,REF_TRIN_8_01126_XLOC_104504</t>
  </si>
  <si>
    <t xml:space="preserve">FBgn0033204</t>
  </si>
  <si>
    <t xml:space="preserve">FBgn0033204|FBtr0088922|CG2065|CG2065|</t>
  </si>
  <si>
    <t xml:space="preserve">REF_STRG_1_50454_XLOC_028239,REF_STRG_1_71552_XLOC_058679,COM_SPAL_1_021013_XLOC_071269</t>
  </si>
  <si>
    <t xml:space="preserve">FBgn0050491</t>
  </si>
  <si>
    <t xml:space="preserve">FBgn0050491|FBtr0088919|CG30491|CG30491|</t>
  </si>
  <si>
    <t xml:space="preserve">FBgn0027843</t>
  </si>
  <si>
    <t xml:space="preserve">FBgn0027843|FBtr0076001|CG6906|CAH2|Carbonic</t>
  </si>
  <si>
    <t xml:space="preserve">REF_STRG_1_57001_XLOC_037700,REF_STRG_1_58275_XLOC_039527,REF_TRIN_10_02292_XLOC_080530</t>
  </si>
  <si>
    <t xml:space="preserve">FBgn0027844</t>
  </si>
  <si>
    <t xml:space="preserve">FBgn0027844|FBtr0080539|CG7820|CAH1|Carbonic</t>
  </si>
  <si>
    <t xml:space="preserve">REF_STRG_1_37006_XLOC_108600,REF_STRG_1_7404_XLOC_111650,REF_STRG_1_89902_XLOC_009301</t>
  </si>
  <si>
    <t xml:space="preserve">FBgn0038956</t>
  </si>
  <si>
    <t xml:space="preserve">FBgn0038956|FBtr0084235|CG5379|CAH8|Carbonic</t>
  </si>
  <si>
    <t xml:space="preserve">COM_SPAL_1_011062_XLOC_040230,REF_STRG_1_69700_XLOC_055813</t>
  </si>
  <si>
    <t xml:space="preserve">FBgn0039838</t>
  </si>
  <si>
    <t xml:space="preserve">REF_TRIN_2_01212_XLOC_061446,REF_STRG_1_79940_XLOC_071638,REF_STRG_1_44845_XLOC_019542,REF_STRG_1_60995_XLOC_043269</t>
  </si>
  <si>
    <t xml:space="preserve">FBgn0260388</t>
  </si>
  <si>
    <t xml:space="preserve">FBgn0260388|FBtr0300655|CG42514|CG42514|</t>
  </si>
  <si>
    <t xml:space="preserve">REF_STRG_1_84231_XLOC_078631,REF_STRG_1_92221_XLOC_092546</t>
  </si>
  <si>
    <t xml:space="preserve">FBgn0036618</t>
  </si>
  <si>
    <t xml:space="preserve">FBgn0036618|FBtr0075383|CG12255|Cpr72Eb|Cuticular</t>
  </si>
  <si>
    <t xml:space="preserve">REF_TRIN_1_00918_XLOC_081869</t>
  </si>
  <si>
    <t xml:space="preserve">FBgn0000473</t>
  </si>
  <si>
    <t xml:space="preserve">FBgn0000473|FBtr0086133|CG9438|Cyp6a2|Cytochrome</t>
  </si>
  <si>
    <t xml:space="preserve">REF_STRG_1_33705_XLOC_102272</t>
  </si>
  <si>
    <t xml:space="preserve">FBgn0013772</t>
  </si>
  <si>
    <t xml:space="preserve">FBgn0013772|FBtr0087455|CG10248|Cyp6a8|Cytochrome</t>
  </si>
  <si>
    <t xml:space="preserve">REF_STRG_1_58578_XLOC_039971</t>
  </si>
  <si>
    <t xml:space="preserve">FBgn0015714</t>
  </si>
  <si>
    <t xml:space="preserve">FBgn0015714|FBtr0087451|CG10241|Cyp6a17|Cytochrome</t>
  </si>
  <si>
    <t xml:space="preserve">REF_STRG_1_35062_XLOC_104977</t>
  </si>
  <si>
    <t xml:space="preserve">FBgn0025454</t>
  </si>
  <si>
    <t xml:space="preserve">FBgn0025454|FBtr0339596|CG8453|Cyp6g1|Cyp6g1</t>
  </si>
  <si>
    <t xml:space="preserve">REF_STRG_1_47578_XLOC_023866</t>
  </si>
  <si>
    <t xml:space="preserve">FBgn0031726</t>
  </si>
  <si>
    <t xml:space="preserve">FBgn0031726|FBtr0343243|CG7249|Cyp6a16|Cyp6a16</t>
  </si>
  <si>
    <t xml:space="preserve">REF_STRG_1_4904_XLOC_087441,REF_STRG_1_75084_XLOC_008541</t>
  </si>
  <si>
    <t xml:space="preserve">FBgn0033304</t>
  </si>
  <si>
    <t xml:space="preserve">FBgn0033304|FBtr0088690|CG2397|Cyp6a13|Cyp6a13</t>
  </si>
  <si>
    <t xml:space="preserve">COM_SPAL_1_007312_XLOC_028952</t>
  </si>
  <si>
    <t xml:space="preserve">FBgn0033978</t>
  </si>
  <si>
    <t xml:space="preserve">REF_STRG_1_73377_XLOC_061323,REF_STRG_1_15884_XLOC_050677,REF_TRIN_7_02295_XLOC_029355</t>
  </si>
  <si>
    <t xml:space="preserve">FBgn0038037</t>
  </si>
  <si>
    <t xml:space="preserve">FBgn0038037|FBtr0082598|CG11466|Cyp9f2|Cyp9f2</t>
  </si>
  <si>
    <t xml:space="preserve">REF_STRG_1_41945_XLOC_014537</t>
  </si>
  <si>
    <t xml:space="preserve">FBgn0038194</t>
  </si>
  <si>
    <t xml:space="preserve">FBgn0038194|FBtr0089766|CG3050|Cyp6d5|Cyp6d5</t>
  </si>
  <si>
    <t xml:space="preserve">REF_STRG_1_55749_XLOC_035975</t>
  </si>
  <si>
    <t xml:space="preserve">FBgn0039006</t>
  </si>
  <si>
    <t xml:space="preserve">FBgn0039006|FBtr0084304|CG12800|Cyp6d4|Cyp6d4</t>
  </si>
  <si>
    <t xml:space="preserve">REF_STRG_1_82637_XLOC_076074</t>
  </si>
  <si>
    <t xml:space="preserve">FBgn0022238</t>
  </si>
  <si>
    <t xml:space="preserve">FBgn0022238|FBtr0086777|CG5738|lolal|lola</t>
  </si>
  <si>
    <t xml:space="preserve">REF_STRG_1_55934_XLOC_036219,REF_STRG_1_53970_XLOC_033461,REF_STRG_1_45685_XLOC_020920</t>
  </si>
  <si>
    <t xml:space="preserve">FBgn0029824</t>
  </si>
  <si>
    <t xml:space="preserve">FBgn0029824|FBtr0070858|CG3726|CG3726|</t>
  </si>
  <si>
    <t xml:space="preserve">REF_TRIN_14_02269_XLOC_115699</t>
  </si>
  <si>
    <t xml:space="preserve">FBgn0263108</t>
  </si>
  <si>
    <t xml:space="preserve">FBgn0263108|FBtr0307305|CG43365|BtbVII|BTB-protein-VII</t>
  </si>
  <si>
    <t xml:space="preserve">REF_STRG_1_71393_XLOC_058391,REF_STRG_1_39726_XLOC_113500,REF_STRG_1_49903_XLOC_027447,COM_SPAL_1_004575_XLOC_020150</t>
  </si>
  <si>
    <t xml:space="preserve">FBgn0283451</t>
  </si>
  <si>
    <t xml:space="preserve">FBgn0283451|FBtr0330406|CG11491|br|broad</t>
  </si>
  <si>
    <t xml:space="preserve">REF_STRG_1_106896_XLOC_001570,REF_TRIN_10_01489_XLOC_047125</t>
  </si>
  <si>
    <t xml:space="preserve">FBgn0036621</t>
  </si>
  <si>
    <t xml:space="preserve">FBgn0036621|FBtr0075423|CG16807|roq|roquin</t>
  </si>
  <si>
    <t xml:space="preserve">REF_STRG_1_30344_XLOC_095100</t>
  </si>
  <si>
    <t xml:space="preserve">FBgn0002937</t>
  </si>
  <si>
    <t xml:space="preserve">REF_STRG_1_50269_XLOC_028005,REF_STRG_1_94574_XLOC_009947,REF_TRIN_2_00260_XLOC_068348,REF_STRG_1_28630_XLOC_090897,REF_STRG_1_61115_XLOC_043450,REF_STRG_1_61118_XLOC_043453,REF_STRG_1_77006_XLOC_066837,COM_SPAL_1_020075_XLOC_068446</t>
  </si>
  <si>
    <t xml:space="preserve">FBgn0036612</t>
  </si>
  <si>
    <t xml:space="preserve">FBgn0036612|FBtr0110866|CG4998|CG4998|</t>
  </si>
  <si>
    <t xml:space="preserve">REF_STRG_1_45591_XLOC_020782,REF_STRG_1_77904_XLOC_068319,COM_SPAL_1_024007_XLOC_080931,REF_STRG_1_47556_XLOC_023825,REF_STRG_1_20844_XLOC_068929,REF_STRG_1_45589_XLOC_020781,COM_SPAL_1_031609_XLOC_106053</t>
  </si>
  <si>
    <t xml:space="preserve">FBgn0020545</t>
  </si>
  <si>
    <t xml:space="preserve">FBgn0020545|FBtr0078016|CG3943|kraken|kraken</t>
  </si>
  <si>
    <t xml:space="preserve">FBgn0037071</t>
  </si>
  <si>
    <t xml:space="preserve">FBgn0037071|FBtr0321281|CG7632|CG7632|</t>
  </si>
  <si>
    <t xml:space="preserve">REF_STRG_1_99633_XLOC_106846,REF_STRG_1_97619_XLOC_102916,COM_SPAL_1_030703_XLOC_102915,REF_STRG_1_15111_XLOC_047672</t>
  </si>
  <si>
    <t xml:space="preserve">FBgn0037537</t>
  </si>
  <si>
    <t xml:space="preserve">REF_STRG_1_24186_XLOC_079221,REF_STRG_1_26462_XLOC_085355,REF_STRG_1_2913_XLOC_054832</t>
  </si>
  <si>
    <t xml:space="preserve">FBgn0086254</t>
  </si>
  <si>
    <t xml:space="preserve">FBgn0086254|FBtr0076139|CG6084|Akr1B|Aldo-keto</t>
  </si>
  <si>
    <t xml:space="preserve">REF_STRG_1_26460_XLOC_085354,REF_STRG_1_26461_XLOC_085356</t>
  </si>
  <si>
    <t xml:space="preserve">FBgn0031804</t>
  </si>
  <si>
    <t xml:space="preserve">FBgn0031804|FBtr0473626|CG9500|CG9500|</t>
  </si>
  <si>
    <t xml:space="preserve">REF_STRG_1_11092_XLOC_030742</t>
  </si>
  <si>
    <t xml:space="preserve">FBgn0035452</t>
  </si>
  <si>
    <t xml:space="preserve">FBgn0035452|FBtr0290290|CG10359|CG10359|</t>
  </si>
  <si>
    <t xml:space="preserve">REF_STRG_1_105509_XLOC_016590,REF_STRG_1_83863_XLOC_078066</t>
  </si>
  <si>
    <t xml:space="preserve">FBgn0050280</t>
  </si>
  <si>
    <t xml:space="preserve">FBgn0050280|FBtr0473598|CG30280|CG30280|</t>
  </si>
  <si>
    <t xml:space="preserve">REF_STRG_1_35154_XLOC_105166</t>
  </si>
  <si>
    <t xml:space="preserve">FBgn0087011</t>
  </si>
  <si>
    <t xml:space="preserve">FBgn0087011|FBtr0114111|CG41520|CG41520|</t>
  </si>
  <si>
    <t xml:space="preserve">REF_STRG_1_11085_XLOC_030738,COM_SPAL_1_023680_XLOC_079864,REF_STRG_1_54938_XLOC_034857,REF_STRG_1_78503_XLOC_069289,REF_TRIN_11_01002_XLOC_062684,REF_TRIN_11_01005_XLOC_066114,REF_TRIN_9_03124_XLOC_108979,REF_STRG_1_102790_XLOC_113608,REF_STRG_1_108430_XLOC_002529,REF_STRG_1_112667_XLOC_006006,REF_STRG_1_32895_XLOC_100604,REF_STRG_1_37201_XLOC_108980,REF_STRG_1_7965_XLOC_012924</t>
  </si>
  <si>
    <t xml:space="preserve">FBgn0003719</t>
  </si>
  <si>
    <t xml:space="preserve">FBgn0003719|FBtr0084691|CG6868|tld|tolloid</t>
  </si>
  <si>
    <t xml:space="preserve">REF_STRG_1_76765_XLOC_066448</t>
  </si>
  <si>
    <t xml:space="preserve">FBgn0004885</t>
  </si>
  <si>
    <t xml:space="preserve">FBgn0004885|FBtr0084689|CG6863|tok|tolkin</t>
  </si>
  <si>
    <t xml:space="preserve">REF_TRIN_7_01176_XLOC_086906,REF_TRIN_7_03472_XLOC_113106</t>
  </si>
  <si>
    <t xml:space="preserve">FBgn0031981</t>
  </si>
  <si>
    <t xml:space="preserve">FBgn0031981|FBtr0344788|CG7466|Megf8|Multiple</t>
  </si>
  <si>
    <t xml:space="preserve">REF_STRG_1_15069_XLOC_047480,REF_STRG_1_70705_XLOC_008479,REF_TRIN_3_02153_XLOC_063066,REF_TRIN_3_02154_XLOC_050307,REF_TRIN_3_02155_XLOC_108407,REF_TRIN_3_02156_XLOC_065711,REF_TRIN_3_02158_XLOC_071928,REF_TRIN_3_02161_XLOC_032940</t>
  </si>
  <si>
    <t xml:space="preserve">FBgn0052702</t>
  </si>
  <si>
    <t xml:space="preserve">FBgn0052702|FBtr0273437|CG32702|Cubn|Cubilin</t>
  </si>
  <si>
    <t xml:space="preserve">REF_STRG_1_14812_XLOC_046393</t>
  </si>
  <si>
    <t xml:space="preserve">FBgn0259140</t>
  </si>
  <si>
    <t xml:space="preserve">FBgn0259140|FBtr0332131|CG42255|CG42255|</t>
  </si>
  <si>
    <t xml:space="preserve">REF_TRIN_7_01169_XLOC_047478,REF_STRG_1_83742_XLOC_077889,REF_TRIN_16_00748_XLOC_102295,REF_TRIN_16_04391_XLOC_086905</t>
  </si>
  <si>
    <t xml:space="preserve">FBgn0261260</t>
  </si>
  <si>
    <t xml:space="preserve">FBgn0261260|FBtr0302153|CG42611|mgl|Megalin</t>
  </si>
  <si>
    <t xml:space="preserve">REF_STRG_1_36921_XLOC_108462</t>
  </si>
  <si>
    <t xml:space="preserve">FBgn0000163</t>
  </si>
  <si>
    <t xml:space="preserve">FBgn0000163|FBtr0074388|CG5055|baz|bazooka</t>
  </si>
  <si>
    <t xml:space="preserve">REF_TRIN_16_03750_XLOC_087338</t>
  </si>
  <si>
    <t xml:space="preserve">FBgn0023213</t>
  </si>
  <si>
    <t xml:space="preserve">FBgn0023213|FBtr0089243|CG10811|eIF4G1|eukaryotic</t>
  </si>
  <si>
    <t xml:space="preserve">REF_TRIN_16_00054_XLOC_049608</t>
  </si>
  <si>
    <t xml:space="preserve">REF_STRG_1_417_XLOC_063142,REF_STRG_1_58443_XLOC_039793</t>
  </si>
  <si>
    <t xml:space="preserve">FBgn0039269</t>
  </si>
  <si>
    <t xml:space="preserve">FBgn0039269|FBtr0084787|CG7662|veli|veli</t>
  </si>
  <si>
    <t xml:space="preserve">REF_STRG_1_48626_XLOC_025544,REF_STRG_1_95850_XLOC_099472,REF_TRIN_8_03192_XLOC_076529,REF_STRG_1_78744_XLOC_069674</t>
  </si>
  <si>
    <t xml:space="preserve">FBgn0085318</t>
  </si>
  <si>
    <t xml:space="preserve">REF_TRIN_13_02014_XLOC_049638,REF_TRIN_14_00197_XLOC_003326,REF_STRG_1_14402_XLOC_044869</t>
  </si>
  <si>
    <t xml:space="preserve">FBgn0086129</t>
  </si>
  <si>
    <t xml:space="preserve">REF_TRIN_13_01297_XLOC_052597</t>
  </si>
  <si>
    <t xml:space="preserve">FBgn0037736</t>
  </si>
  <si>
    <t xml:space="preserve">FBgn0037736|FBtr0082170|CG12950|side-VII|sidestep</t>
  </si>
  <si>
    <t xml:space="preserve">REF_TRIN_3_00958_XLOC_096871</t>
  </si>
  <si>
    <t xml:space="preserve">FBgn0038156</t>
  </si>
  <si>
    <t xml:space="preserve">FBgn0038156|FBtr0309090|CG14372|side-IV|sidestep</t>
  </si>
  <si>
    <t xml:space="preserve">REF_TRIN_14_00859_XLOC_106431</t>
  </si>
  <si>
    <t xml:space="preserve">FBgn0086604</t>
  </si>
  <si>
    <t xml:space="preserve">REF_TRIN_12_01170_XLOC_038061,COM_SPAL_1_005226_XLOC_022244,COM_SPAL_1_007755_XLOC_030402,REF_STRG_1_13832_XLOC_042634,REF_STRG_1_2657_XLOC_050427,REF_STRG_1_79300_XLOC_070606</t>
  </si>
  <si>
    <t xml:space="preserve">FBgn0016694</t>
  </si>
  <si>
    <t xml:space="preserve">FBgn0016694|FBtr0076777|CG17888|Pdp1|PAR-domain</t>
  </si>
  <si>
    <t xml:space="preserve">REF_STRG_1_43777_XLOC_017706,REF_STRG_1_30283_XLOC_094906,COM_SPAL_1_030554_XLOC_102376,REF_STRG_1_22366_XLOC_073737</t>
  </si>
  <si>
    <t xml:space="preserve">FBgn0004870</t>
  </si>
  <si>
    <t xml:space="preserve">FBgn0004870|FBtr0072642|CG9097|bab1|bric</t>
  </si>
  <si>
    <t xml:space="preserve">REF_TRIN_5_00455_XLOC_028432</t>
  </si>
  <si>
    <t xml:space="preserve">FBgn0264442</t>
  </si>
  <si>
    <t xml:space="preserve">FBgn0264442|FBtr0332562|CG43860|ab|abrupt</t>
  </si>
  <si>
    <t xml:space="preserve">FBgn0283451|FBtr0300428|CG11491|br|broad</t>
  </si>
  <si>
    <t xml:space="preserve">REF_STRG_1_45167_XLOC_020102,REF_TRIN_14_00258_XLOC_020099,REF_STRG_1_45171_XLOC_020096,REF_STRG_1_50575_XLOC_028434,REF_STRG_1_70496_XLOC_057059,REF_STRG_1_36468_XLOC_107669,REF_STRG_1_70494_XLOC_057058,REF_TRIN_16_00214_XLOC_026382</t>
  </si>
  <si>
    <t xml:space="preserve">FBgn0016131</t>
  </si>
  <si>
    <t xml:space="preserve">FBgn0016131|FBtr0340063|CG5072|Cdk4|Cyclin-dependent</t>
  </si>
  <si>
    <t xml:space="preserve">REF_STRG_1_29000_XLOC_091742,REF_STRG_1_77088_XLOC_066976,REF_STRG_1_69104_XLOC_054925</t>
  </si>
  <si>
    <t xml:space="preserve">FBgn0028381</t>
  </si>
  <si>
    <t xml:space="preserve">FBgn0028381|FBtr0083304|CG14902|Decay|Death</t>
  </si>
  <si>
    <t xml:space="preserve">REF_STRG_1_67561_XLOC_052663,REF_TRIN_13_03026_XLOC_052662</t>
  </si>
  <si>
    <t xml:space="preserve">FBgn0030947</t>
  </si>
  <si>
    <t xml:space="preserve">FBgn0030947|FBtr0074611|CG6696|CG6696|</t>
  </si>
  <si>
    <t xml:space="preserve">REF_TRIN_12_02269_XLOC_032244</t>
  </si>
  <si>
    <t xml:space="preserve">FBgn0263607</t>
  </si>
  <si>
    <t xml:space="preserve">REF_STRG_1_43694_XLOC_017566,REF_STRG_1_43697_XLOC_017565,REF_STRG_1_4493_XLOC_081487,REF_STRG_1_68406_XLOC_053855,REF_STRG_1_9635_XLOC_023195,REF_STRG_1_11018_XLOC_030475</t>
  </si>
  <si>
    <t xml:space="preserve">FBgn0032123</t>
  </si>
  <si>
    <t xml:space="preserve">FBgn0032123|FBtr0079825|CG3811|Oatp30B|Organic</t>
  </si>
  <si>
    <t xml:space="preserve">REF_TRIN_11_00781_XLOC_051530</t>
  </si>
  <si>
    <t xml:space="preserve">FBgn0032433</t>
  </si>
  <si>
    <t xml:space="preserve">FBgn0032433|FBtr0080384|CG5427|Oatp33Ea|Organic</t>
  </si>
  <si>
    <t xml:space="preserve">REF_TRIN_6_03206_XLOC_018485,COM_SPAL_1_015156_XLOC_052881</t>
  </si>
  <si>
    <t xml:space="preserve">FBgn0034716</t>
  </si>
  <si>
    <t xml:space="preserve">FBgn0034716|FBtr0071777|CG3380|Oatp58Dc|Organic</t>
  </si>
  <si>
    <t xml:space="preserve">REF_TRIN_7_00216_XLOC_044372,REF_TRIN_11_00790_XLOC_080561</t>
  </si>
  <si>
    <t xml:space="preserve">FBgn0017590</t>
  </si>
  <si>
    <t xml:space="preserve">REF_STRG_1_2049_XLOC_037082,REF_STRG_1_75321_XLOC_064247,COM_SPAL_1_012999_XLOC_046373,REF_STRG_1_52261_XLOC_030955,REF_STRG_1_86936_XLOC_083084</t>
  </si>
  <si>
    <t xml:space="preserve">FBgn0261046</t>
  </si>
  <si>
    <t xml:space="preserve">FBgn0261046|FBtr0113398|CG31190|Dscam3|Down</t>
  </si>
  <si>
    <t xml:space="preserve">REF_STRG_1_69395_XLOC_055323</t>
  </si>
  <si>
    <t xml:space="preserve">FBgn0287864</t>
  </si>
  <si>
    <t xml:space="preserve">FBgn0287864|FBtr0087413|CG7449|hbs|hibris</t>
  </si>
  <si>
    <t xml:space="preserve">FBgn0028987</t>
  </si>
  <si>
    <t xml:space="preserve">FBgn0028987|FBtr0079624|CG8137|Spn28F|Serpin</t>
  </si>
  <si>
    <t xml:space="preserve">REF_STRG_1_9798_XLOC_024278</t>
  </si>
  <si>
    <t xml:space="preserve">FBgn0025680</t>
  </si>
  <si>
    <t xml:space="preserve">COM_SPAL_1_012233_XLOC_044005,COM_SPAL_1_012234_XLOC_044006,REF_STRG_1_90022_XLOC_088509,REF_TRIN_11_03208_XLOC_090367</t>
  </si>
  <si>
    <t xml:space="preserve">FBgn0029939</t>
  </si>
  <si>
    <t xml:space="preserve">FBgn0029939|FBtr0309030|CG9650|CG9650|</t>
  </si>
  <si>
    <t xml:space="preserve">REF_STRG_1_63875_XLOC_047413</t>
  </si>
  <si>
    <t xml:space="preserve">FBgn0260484</t>
  </si>
  <si>
    <t xml:space="preserve">FBgn0260484|FBtr0070600|CG32789|HIP|Hsc/Hsp70-interacting</t>
  </si>
  <si>
    <t xml:space="preserve">REF_STRG_1_41909_XLOC_014493,REF_STRG_1_83774_XLOC_077937,REF_STRG_1_103682_XLOC_115561,REF_STRG_1_20576_XLOC_068072,REF_TRIN_11_01830_XLOC_094573,REF_TRIN_7_02761_XLOC_068071,REF_STRG_1_30130_XLOC_094576</t>
  </si>
  <si>
    <t xml:space="preserve">FBgn0000326</t>
  </si>
  <si>
    <t xml:space="preserve">FBgn0000326|FBtr0071687|CG9858|clt|cricklet</t>
  </si>
  <si>
    <t xml:space="preserve">COM_SPAL_1_015898_XLOC_055010,REF_STRG_1_10056_XLOC_025765</t>
  </si>
  <si>
    <t xml:space="preserve">FBgn0029690</t>
  </si>
  <si>
    <t xml:space="preserve">FBgn0029690|FBtr0070624|CG6414|CG6414|</t>
  </si>
  <si>
    <t xml:space="preserve">REF_STRG_1_60265_XLOC_042254</t>
  </si>
  <si>
    <t xml:space="preserve">FBgn0032132</t>
  </si>
  <si>
    <t xml:space="preserve">FBgn0034076</t>
  </si>
  <si>
    <t xml:space="preserve">FBgn0034076|FBtr0087222|CG8424|Jhedup|Juvenile</t>
  </si>
  <si>
    <t xml:space="preserve">REF_TRIN_8_02696_XLOC_065473</t>
  </si>
  <si>
    <t xml:space="preserve">FBgn0039084</t>
  </si>
  <si>
    <t xml:space="preserve">FBgn0039084|FBtr0084423|CG10175|CG10175|</t>
  </si>
  <si>
    <t xml:space="preserve">REF_STRG_1_6897_XLOC_107716</t>
  </si>
  <si>
    <t xml:space="preserve">FBgn0051522</t>
  </si>
  <si>
    <t xml:space="preserve">FBgn0051522|FBtr0078941|CG31522|CG31522|</t>
  </si>
  <si>
    <t xml:space="preserve">COM_SPAL_1_011883_XLOC_042894,REF_STRG_1_45438_XLOC_020537,REF_STRG_1_69063_XLOC_054864,REF_STRG_1_79812_XLOC_071421,REF_STRG_1_85747_XLOC_081113,REF_TRIN_2_02505_XLOC_075568,REF_STRG_1_31575_XLOC_097736,COM_SPAL_1_010883_XLOC_039744,REF_STRG_1_6565_XLOC_104904</t>
  </si>
  <si>
    <t xml:space="preserve">FBgn0052600</t>
  </si>
  <si>
    <t xml:space="preserve">FBgn0052600|FBtr0073913|CG32600|dpr8|defective</t>
  </si>
  <si>
    <t xml:space="preserve">REF_TRIN_3_00974_XLOC_105928,REF_STRG_1_39717_XLOC_113480</t>
  </si>
  <si>
    <t xml:space="preserve">FBgn0053481</t>
  </si>
  <si>
    <t xml:space="preserve">FBgn0053481|FBtr0334408|CG33481|dpr7|defective</t>
  </si>
  <si>
    <t xml:space="preserve">REF_TRIN_8_02918_XLOC_011349,REF_STRG_1_101867_XLOC_012076,REF_TRIN_8_03070_XLOC_054829,REF_STRG_1_27681_XLOC_088652</t>
  </si>
  <si>
    <t xml:space="preserve">FBgn0023479</t>
  </si>
  <si>
    <t xml:space="preserve">FBgn0023479|FBtr0344980|CG4821|teq|Tequila</t>
  </si>
  <si>
    <t xml:space="preserve">REF_STRG_1_36103_XLOC_107000,REF_STRG_1_34241_XLOC_103358,REF_STRG_1_38242_XLOC_110898</t>
  </si>
  <si>
    <t xml:space="preserve">FBgn0027930</t>
  </si>
  <si>
    <t xml:space="preserve">FBgn0027930|FBtr0445313|CG1102|MP1|Melanization</t>
  </si>
  <si>
    <t xml:space="preserve">REF_STRG_1_58957_XLOC_040473,REF_STRG_1_792_XLOC_093423,REF_TRIN_12_01233_XLOC_083225,REF_TRIN_9_00451_XLOC_113783,REF_TRIN_1_02256_XLOC_035227,REF_STRG_1_21776_XLOC_071851</t>
  </si>
  <si>
    <t xml:space="preserve">FBgn0031470</t>
  </si>
  <si>
    <t xml:space="preserve">FBgn0031470|FBtr0077689|CG18557|CG18557|</t>
  </si>
  <si>
    <t xml:space="preserve">REF_STRG_1_68482_XLOC_053977</t>
  </si>
  <si>
    <t xml:space="preserve">FBgn0031619</t>
  </si>
  <si>
    <t xml:space="preserve">REF_STRG_1_42572_XLOC_015578,REF_STRG_1_50307_XLOC_028053,REF_STRG_1_35738_XLOC_106306,REF_STRG_1_86135_XLOC_081759</t>
  </si>
  <si>
    <t xml:space="preserve">FBgn0033362</t>
  </si>
  <si>
    <t xml:space="preserve">FBgn0033362|FBtr0301193|CG8172|CG8172|</t>
  </si>
  <si>
    <t xml:space="preserve">REF_STRG_1_102415_XLOC_112811,REF_STRG_1_76099_XLOC_065469,REF_TRIN_10_01825_XLOC_093420,REF_TRIN_11_01020_XLOC_102531,REF_TRIN_11_01079_XLOC_100937,REF_STRG_1_68646_XLOC_054222,REF_TRIN_11_01081_XLOC_094535,REF_TRIN_15_02460_XLOC_029606,REF_STRG_1_92348_XLOC_092816,REF_TRIN_5_02012_XLOC_030599,REF_STRG_1_10185_XLOC_026296,REF_STRG_1_31945_XLOC_098559</t>
  </si>
  <si>
    <t xml:space="preserve">FBgn0033365</t>
  </si>
  <si>
    <t xml:space="preserve">FBgn0033365|FBtr0088665|CG8170|CG8170|</t>
  </si>
  <si>
    <t xml:space="preserve">REF_STRG_1_24658_XLOC_080546</t>
  </si>
  <si>
    <t xml:space="preserve">FBgn0036891</t>
  </si>
  <si>
    <t xml:space="preserve">FBgn0036891|FBtr0074945|CG9372|CG9372|</t>
  </si>
  <si>
    <t xml:space="preserve">REF_TRIN_9_01034_XLOC_097436,REF_STRG_1_88580_XLOC_086011</t>
  </si>
  <si>
    <t xml:space="preserve">FBgn0038727</t>
  </si>
  <si>
    <t xml:space="preserve">FBgn0038727|FBtr0301213|CG7432|CG7432|</t>
  </si>
  <si>
    <t xml:space="preserve">REF_STRG_1_101387_XLOC_011861</t>
  </si>
  <si>
    <t xml:space="preserve">FBgn0039272</t>
  </si>
  <si>
    <t xml:space="preserve">FBgn0039272|FBtr0309271|CG11836|CG11836|</t>
  </si>
  <si>
    <t xml:space="preserve">REF_TRIN_9_01042_XLOC_017313</t>
  </si>
  <si>
    <t xml:space="preserve">FBgn0039494</t>
  </si>
  <si>
    <t xml:space="preserve">FBgn0039494|FBtr0085111|CG5896|grass|Gram-positive</t>
  </si>
  <si>
    <t xml:space="preserve">REF_STRG_1_28334_XLOC_090208</t>
  </si>
  <si>
    <t xml:space="preserve">FBgn0039495</t>
  </si>
  <si>
    <t xml:space="preserve">FBgn0039495|FBtr0085114|CG5909|CG5909|</t>
  </si>
  <si>
    <t xml:space="preserve">REF_STRG_1_91644_XLOC_091551,REF_STRG_1_36108_XLOC_107003</t>
  </si>
  <si>
    <t xml:space="preserve">FBgn0052260</t>
  </si>
  <si>
    <t xml:space="preserve">FBgn0052260|FBtr0073214|CG32260|CG32260|</t>
  </si>
  <si>
    <t xml:space="preserve">REF_STRG_1_76098_XLOC_065468,REF_STRG_1_102414_XLOC_112810</t>
  </si>
  <si>
    <t xml:space="preserve">FBgn0287234</t>
  </si>
  <si>
    <t xml:space="preserve">FBgn0287234|FBtr0077417|CG3244|slf|schlaff</t>
  </si>
  <si>
    <t xml:space="preserve">REF_STRG_1_4057_XLOC_074124,REF_STRG_1_67696_XLOC_052855</t>
  </si>
  <si>
    <t xml:space="preserve">FBgn0010423</t>
  </si>
  <si>
    <t xml:space="preserve">REF_STRG_1_45901_XLOC_021265,REF_STRG_1_43055_XLOC_016439,REF_STRG_1_56140_XLOC_036502,REF_STRG_1_15678_XLOC_049767,REF_STRG_1_69082_XLOC_054882,REF_STRG_1_37423_XLOC_109415</t>
  </si>
  <si>
    <t xml:space="preserve">FBgn0013348</t>
  </si>
  <si>
    <t xml:space="preserve">FBgn0013348|FBtr0310003|CG2981|TpnC41C|Troponin</t>
  </si>
  <si>
    <t xml:space="preserve">REF_STRG_1_44081_XLOC_018225</t>
  </si>
  <si>
    <t xml:space="preserve">FBgn0033869</t>
  </si>
  <si>
    <t xml:space="preserve">REF_STRG_1_37304_XLOC_109155,REF_STRG_1_6230_XLOC_101767,REF_STRG_1_6232_XLOC_101768,REF_STRG_1_6231_XLOC_101759</t>
  </si>
  <si>
    <t xml:space="preserve">FBgn0034157</t>
  </si>
  <si>
    <t xml:space="preserve">FBgn0034157|FBtr0087024|CG15920|resilin|resilin</t>
  </si>
  <si>
    <t xml:space="preserve">REF_STRG_1_54660_XLOC_034467,REF_STRG_1_12573_XLOC_037326,REF_STRG_1_29545_XLOC_093059,REF_TRIN_16_04544_XLOC_068079,REF_STRG_1_49213_XLOC_026416,REF_STRG_1_12572_XLOC_037325,REF_STRG_1_91810_XLOC_091842,REF_STRG_1_59295_XLOC_040894,REF_STRG_1_42593_XLOC_015619,REF_STRG_1_49211_XLOC_026414,REF_STRG_1_49212_XLOC_026415,REF_STRG_1_7854_XLOC_114955,REF_STRG_1_7855_XLOC_114958,REF_STRG_1_31240_XLOC_096997,REF_STRG_1_81601_XLOC_074483,REF_STRG_1_96844_XLOC_010454,REF_TRIN_2_01653_XLOC_000800,REF_STRG_1_105683_XLOC_000934,REF_STRG_1_1286_XLOC_013768,REF_STRG_1_65740_XLOC_050103,REF_STRG_1_1290_XLOC_013770,REF_STRG_1_6233_XLOC_101761,REF_STRG_1_37303_XLOC_109154,REF_TRIN_2_01652_XLOC_099618,REF_STRG_1_1289_XLOC_013779,REF_TRIN_5_01857_XLOC_001603,REF_TRIN_5_01858_XLOC_107090,REF_TRIN_5_01859_XLOC_107094,REF_STRG_1_109022_XLOC_002948</t>
  </si>
  <si>
    <t xml:space="preserve">REF_STRG_1_83076_XLOC_076797,COM_SPAL_1_011879_XLOC_042880</t>
  </si>
  <si>
    <t xml:space="preserve">FBgn0010052</t>
  </si>
  <si>
    <t xml:space="preserve">FBgn0010052|FBtr0340021|CG8425|Jhe|Juvenile</t>
  </si>
  <si>
    <t xml:space="preserve">FBgn0015569</t>
  </si>
  <si>
    <t xml:space="preserve">FBgn0015569|FBtr0305910|CG1131|a-Est10|a-Esterase-10</t>
  </si>
  <si>
    <t xml:space="preserve">COM_SPAL_1_015168_XLOC_052920</t>
  </si>
  <si>
    <t xml:space="preserve">FBgn0029690|FBtr0445312|CG6414|CG6414|</t>
  </si>
  <si>
    <t xml:space="preserve">REF_STRG_1_33993_XLOC_102884</t>
  </si>
  <si>
    <t xml:space="preserve">FBgn0034736</t>
  </si>
  <si>
    <t xml:space="preserve">FBgn0034736|FBtr0071835|CG6018|gas|gasoline</t>
  </si>
  <si>
    <t xml:space="preserve">REF_STRG_1_5645_XLOC_095896</t>
  </si>
  <si>
    <t xml:space="preserve">FBgn0039084|FBtr0344701|CG10175|CG10175|</t>
  </si>
  <si>
    <t xml:space="preserve">REF_STRG_1_56594_XLOC_037065,REF_STRG_1_9261_XLOC_021229,COM_SPAL_1_003420_XLOC_016040,COM_SPAL_1_026792_XLOC_090202,COM_SPAL_1_026793_XLOC_090203,REF_STRG_1_28333_XLOC_090204,REF_STRG_1_34186_XLOC_103250</t>
  </si>
  <si>
    <t xml:space="preserve">REF_STRG_1_958_XLOC_102808,REF_TRIN_2_02065_XLOC_058625,REF_TRIN_2_02066_XLOC_058624,REF_STRG_1_178_XLOC_012907,REF_STRG_1_17966_XLOC_058632</t>
  </si>
  <si>
    <t xml:space="preserve">FBgn0035711</t>
  </si>
  <si>
    <t xml:space="preserve">REF_STRG_1_32602_XLOC_099958,REF_STRG_1_50580_XLOC_028440</t>
  </si>
  <si>
    <t xml:space="preserve">FBgn0265605</t>
  </si>
  <si>
    <t xml:space="preserve">FBgn0265605|FBtr0087254|CG8418|Ric|Ras-related</t>
  </si>
  <si>
    <t xml:space="preserve">REF_STRG_1_76165_XLOC_065549,REF_STRG_1_89427_XLOC_087499,REF_STRG_1_32601_XLOC_099957,REF_STRG_1_32957_XLOC_100733,REF_TRIN_1_01542_XLOC_106658</t>
  </si>
  <si>
    <t xml:space="preserve">FBgn0033602</t>
  </si>
  <si>
    <t xml:space="preserve">FBgn0033602|FBtr0088114|CG13222|Cpr47Ee|Cuticular</t>
  </si>
  <si>
    <t xml:space="preserve">REF_STRG_1_33956_XLOC_102779,REF_STRG_1_42386_XLOC_015280,REF_STRG_1_57787_XLOC_038821,REF_STRG_1_60956_XLOC_043202,REF_STRG_1_60957_XLOC_043203,REF_STRG_1_63547_XLOC_046969,REF_STRG_1_85647_XLOC_080978,REF_STRG_1_106718_XLOC_001472,REF_STRG_1_107346_XLOC_001825,REF_STRG_1_20373_XLOC_067508,REF_STRG_1_23640_XLOC_077416,REF_STRG_1_23641_XLOC_077419</t>
  </si>
  <si>
    <t xml:space="preserve">FBgn0035735</t>
  </si>
  <si>
    <t xml:space="preserve">FBgn0035735|FBtr0076929|CG8640|Cpr65Ea|Cuticular</t>
  </si>
  <si>
    <t xml:space="preserve">FBgn0036110</t>
  </si>
  <si>
    <t xml:space="preserve">FBgn0036110|FBtr0076193|CG18348|Cpr67Fb|Cuticular</t>
  </si>
  <si>
    <t xml:space="preserve">REF_STRG_1_50648_XLOC_028543,REF_TRIN_12_02125_XLOC_070415,REF_STRG_1_104965_XLOC_015519,REF_STRG_1_21317_XLOC_070414</t>
  </si>
  <si>
    <t xml:space="preserve">FBgn0037069</t>
  </si>
  <si>
    <t xml:space="preserve">FBgn0037069|FBtr0078338|CG7658|Cpr78Cc|Cuticular</t>
  </si>
  <si>
    <t xml:space="preserve">REF_STRG_1_42624_XLOC_015668,REF_STRG_1_73751_XLOC_061887,REF_STRG_1_73752_XLOC_061888</t>
  </si>
  <si>
    <t xml:space="preserve">FBgn0050045</t>
  </si>
  <si>
    <t xml:space="preserve">REF_STRG_1_113889_XLOC_007221</t>
  </si>
  <si>
    <t xml:space="preserve">FBgn0010197</t>
  </si>
  <si>
    <t xml:space="preserve">FBgn0010197|FBtr0112856|CG33114|Gyc32E|Guanylyl</t>
  </si>
  <si>
    <t xml:space="preserve">REF_STRG_1_26303_XLOC_084989</t>
  </si>
  <si>
    <t xml:space="preserve">FBgn0051183</t>
  </si>
  <si>
    <t xml:space="preserve">FBgn0051183|FBtr0083187|CG31183|CG31183|</t>
  </si>
  <si>
    <t xml:space="preserve">COM_SPAL_1_018477_XLOC_063200</t>
  </si>
  <si>
    <t xml:space="preserve">FBgn0261360</t>
  </si>
  <si>
    <t xml:space="preserve">FBgn0261360|FBtr0302279|CG42637|CG42637|</t>
  </si>
  <si>
    <t xml:space="preserve">REF_TRIN_2_03272_XLOC_025686,REF_TRIN_2_03274_XLOC_025685,REF_TRIN_2_03268_XLOC_028263,REF_TRIN_2_03269_XLOC_025687,REF_TRIN_2_03278_XLOC_028262,REF_STRG_1_49494_XLOC_026831,REF_STRG_1_88346_XLOC_085552,REF_STRG_1_88347_XLOC_085553,REF_TRIN_10_00322_XLOC_011430,REF_STRG_1_100105_XLOC_011431,REF_STRG_1_12563_XLOC_037291,REF_STRG_1_12564_XLOC_037292,REF_STRG_1_27895_XLOC_089153,REF_STRG_1_59302_XLOC_040901,REF_TRIN_4_02697_XLOC_098900,REF_STRG_1_32119_XLOC_098901,REF_TRIN_4_02699_XLOC_098899,REF_STRG_1_32120_XLOC_098902,REF_STRG_1_4599_XLOC_083219,REF_STRG_1_47767_XLOC_024156,REF_STRG_1_42454_XLOC_015394,REF_STRG_1_42456_XLOC_015396,REF_STRG_1_57704_XLOC_038700,REF_TRIN_6_01037_XLOC_115514,REF_STRG_1_14990_XLOC_047100,REF_STRG_1_32001_XLOC_098677,REF_STRG_1_87303_XLOC_083681</t>
  </si>
  <si>
    <t xml:space="preserve">REF_TRIN_15_00622_XLOC_073751,REF_STRG_1_5574_XLOC_094972</t>
  </si>
  <si>
    <t xml:space="preserve">REF_STRG_1_37460_XLOC_109481</t>
  </si>
  <si>
    <t xml:space="preserve">REF_STRG_1_77385_XLOC_067407,COM_SPAL_1_023256_XLOC_078599,REF_STRG_1_13896_XLOC_042853</t>
  </si>
  <si>
    <t xml:space="preserve">FBgn0003326</t>
  </si>
  <si>
    <t xml:space="preserve">FBgn0003326|FBtr0087855|CG17579|sca|scabrous</t>
  </si>
  <si>
    <t xml:space="preserve">REF_STRG_1_75992_XLOC_065300,REF_STRG_1_51618_XLOC_029952,REF_STRG_1_104843_XLOC_000501,REF_STRG_1_111460_XLOC_004868,REF_STRG_1_28928_XLOC_091560</t>
  </si>
  <si>
    <t xml:space="preserve">FBgn0030163</t>
  </si>
  <si>
    <t xml:space="preserve">FBgn0030163|FBtr0071429|CG1791|CG1791|</t>
  </si>
  <si>
    <t xml:space="preserve">REF_STRG_1_45505_XLOC_020636,REF_STRG_1_66095_XLOC_050582,REF_STRG_1_96967_XLOC_101683,REF_STRG_1_99267_XLOC_011166,REF_STRG_1_108768_XLOC_023902,REF_STRG_1_45518_XLOC_020676,REF_STRG_1_53045_XLOC_032121,REF_STRG_1_70552_XLOC_057139,REF_STRG_1_70930_XLOC_057700,REF_STRG_1_7710_XLOC_113862,REF_STRG_1_99786_XLOC_107155,REF_STRG_1_19169_XLOC_063263</t>
  </si>
  <si>
    <t xml:space="preserve">REF_STRG_1_5642_XLOC_095895,COM_SPAL_1_021359_XLOC_072370,REF_STRG_1_28926_XLOC_091559,REF_STRG_1_28929_XLOC_091561,REF_STRG_1_29343_XLOC_092556,REF_STRG_1_45517_XLOC_020675,REF_STRG_1_45759_XLOC_021057,REF_STRG_1_49529_XLOC_026880,REF_STRG_1_66336_XLOC_050933,REF_STRG_1_60963_XLOC_043211</t>
  </si>
  <si>
    <t xml:space="preserve">FBgn0033312</t>
  </si>
  <si>
    <t xml:space="preserve">FBgn0033312|FBtr0310502|CG8642|CG8642|</t>
  </si>
  <si>
    <t xml:space="preserve">REF_TRIN_8_01811_XLOC_061864,REF_TRIN_8_01809_XLOC_103338,REF_STRG_1_61487_XLOC_044035,REF_STRG_1_73736_XLOC_061865,REF_STRG_1_84582_XLOC_079171,REF_STRG_1_89090_XLOC_086931</t>
  </si>
  <si>
    <t xml:space="preserve">FBgn0034160</t>
  </si>
  <si>
    <t xml:space="preserve">FBgn0034160|FBtr0087033|CG5550|CG5550|</t>
  </si>
  <si>
    <t xml:space="preserve">REF_STRG_1_78670_XLOC_069571,REF_TRIN_2_00618_XLOC_069569,REF_STRG_1_94847_XLOC_097476,REF_TRIN_3_03579_XLOC_042839,REF_STRG_1_78665_XLOC_069555,REF_STRG_1_71663_XLOC_058847</t>
  </si>
  <si>
    <t xml:space="preserve">FBgn0038365</t>
  </si>
  <si>
    <t xml:space="preserve">FBgn0038365|FBtr0307203|CG9593|CG9593|</t>
  </si>
  <si>
    <t xml:space="preserve">REF_STRG_1_69212_XLOC_055080</t>
  </si>
  <si>
    <t xml:space="preserve">REF_STRG_1_93232_XLOC_094426</t>
  </si>
  <si>
    <t xml:space="preserve">FBgn0050281</t>
  </si>
  <si>
    <t xml:space="preserve">FBgn0050281|FBtr0071760|CG30281|CG30281|</t>
  </si>
  <si>
    <t xml:space="preserve">REF_STRG_1_40081_XLOC_114140,REF_STRG_1_41847_XLOC_014403,REF_STRG_1_4363_XLOC_079661,REF_STRG_1_75773_XLOC_064968,REF_STRG_1_84837_XLOC_079585,REF_STRG_1_92929_XLOC_093862,REF_TRIN_1_04334_XLOC_086095,REF_TRIN_2_00620_XLOC_029758,REF_TRIN_3_03587_XLOC_056166,REF_TRIN_8_01814_XLOC_043431,REF_STRG_1_102628_XLOC_113222,REF_STRG_1_103065_XLOC_114236,REF_STRG_1_108696_XLOC_002729,REF_STRG_1_111936_XLOC_032163,REF_STRG_1_1707_XLOC_027405,REF_STRG_1_57245_XLOC_038062,REF_TRIN_1_00065_XLOC_061111,REF_TRIN_8_01805_XLOC_001113,COM_SPAL_1_027703_XLOC_093135</t>
  </si>
  <si>
    <t xml:space="preserve">REF_STRG_1_469_XLOC_067434,REF_STRG_1_11457_XLOC_032281</t>
  </si>
  <si>
    <t xml:space="preserve">FBgn0016078</t>
  </si>
  <si>
    <t xml:space="preserve">FBgn0016078|FBtr0088552|CG8804|wun|wunen</t>
  </si>
  <si>
    <t xml:space="preserve">REF_STRG_1_43098_XLOC_016534,REF_STRG_1_48832_XLOC_025862,REF_STRG_1_18073_XLOC_059044,REF_TRIN_8_03227_XLOC_034048,REF_TRIN_10_00363_XLOC_013123</t>
  </si>
  <si>
    <t xml:space="preserve">FBgn0037164</t>
  </si>
  <si>
    <t xml:space="preserve">FBgn0037164|FBtr0078504|CG11438|CG11438|</t>
  </si>
  <si>
    <t xml:space="preserve">REF_STRG_1_47064_XLOC_023096,REF_TRIN_6_02403_XLOC_023095</t>
  </si>
  <si>
    <t xml:space="preserve">FBgn0041087</t>
  </si>
  <si>
    <t xml:space="preserve">FBgn0041087|FBtr0088506|CG8805|wun2|wunen-2</t>
  </si>
  <si>
    <t xml:space="preserve">REF_STRG_1_4176_XLOC_076430</t>
  </si>
  <si>
    <t xml:space="preserve">FBgn0028562</t>
  </si>
  <si>
    <t xml:space="preserve">REF_STRG_1_88443_XLOC_085711,REF_TRIN_12_03040_XLOC_045595,REF_TRIN_12_03042_XLOC_045594,REF_TRIN_15_02160_XLOC_066389</t>
  </si>
  <si>
    <t xml:space="preserve">FBgn0028563</t>
  </si>
  <si>
    <t xml:space="preserve">FBgn0028563|FBtr0088777|CG8714|sut1|sugar</t>
  </si>
  <si>
    <t xml:space="preserve">REF_STRG_1_2464_XLOC_045777</t>
  </si>
  <si>
    <t xml:space="preserve">FBgn0264574</t>
  </si>
  <si>
    <t xml:space="preserve">FBgn0264574|FBtr0333493|CG43946|Glut1|Glucose</t>
  </si>
  <si>
    <t xml:space="preserve">REF_STRG_1_43293_XLOC_016863,REF_TRIN_2_00667_XLOC_047994,REF_STRG_1_1373_XLOC_017345</t>
  </si>
  <si>
    <t xml:space="preserve">FBgn0283651</t>
  </si>
  <si>
    <t xml:space="preserve">FBgn0283651|FBtr0445730|CG46301|CG46301|</t>
  </si>
  <si>
    <t xml:space="preserve">REF_STRG_1_84815_XLOC_079553,REF_STRG_1_27285_XLOC_087460,REF_STRG_1_105176_XLOC_015921,REF_STRG_1_86766_XLOC_082783,REF_STRG_1_45953_XLOC_021360,REF_STRG_1_772_XLOC_088513,REF_STRG_1_45954_XLOC_021361,REF_STRG_1_4914_XLOC_087890,REF_STRG_1_6812_XLOC_106917,REF_STRG_1_773_XLOC_088514,REF_STRG_1_88955_XLOC_086683,REF_STRG_1_89033_XLOC_086824,REF_STRG_1_23213_XLOC_076221,REF_STRG_1_23616_XLOC_077329,REF_STRG_1_30338_XLOC_095068,REF_STRG_1_90169_XLOC_088791,REF_TRIN_14_02335_XLOC_087461,REF_TRIN_14_02341_XLOC_001866,REF_TRIN_14_02342_XLOC_082784,REF_TRIN_14_02343_XLOC_106918,REF_TRIN_14_02345_XLOC_078852,REF_TRIN_14_02348_XLOC_024133,REF_STRG_1_108871_XLOC_024134,REF_STRG_1_27283_XLOC_087458,REF_STRG_1_23212_XLOC_076220,REF_STRG_1_23210_XLOC_076219</t>
  </si>
  <si>
    <t xml:space="preserve">FBgn0036565</t>
  </si>
  <si>
    <t xml:space="preserve">FBgn0036565|FBtr0075497|CG5235|CG5235|</t>
  </si>
  <si>
    <t xml:space="preserve">REF_STRG_1_1565_XLOC_024340,COM_SPAL_1_027283_XLOC_091752</t>
  </si>
  <si>
    <t xml:space="preserve">FBgn0037153</t>
  </si>
  <si>
    <t xml:space="preserve">FBgn0037153|FBtr0301492|CG12673|olf413|olf413</t>
  </si>
  <si>
    <t xml:space="preserve">REF_STRG_1_63243_XLOC_046533,REF_STRG_1_65494_XLOC_049746,REF_STRG_1_67889_XLOC_053108,REF_STRG_1_71773_XLOC_058989,REF_TRIN_10_03200_XLOC_106855,REF_STRG_1_46038_XLOC_021496,REF_STRG_1_60484_XLOC_042549,REF_STRG_1_71771_XLOC_058991,REF_TRIN_1_03644_XLOC_029574,REF_STRG_1_107948_XLOC_002207,REF_STRG_1_1199_XLOC_115021,REF_STRG_1_13397_XLOC_040631,REF_STRG_1_16431_XLOC_053159,REF_STRG_1_21093_XLOC_069713,REF_STRG_1_1131_XLOC_111739</t>
  </si>
  <si>
    <t xml:space="preserve">FBgn0033716</t>
  </si>
  <si>
    <t xml:space="preserve">REF_TRIN_15_00321_XLOC_021037,REF_TRIN_3_01024_XLOC_072743,REF_STRG_1_74551_XLOC_063115,REF_TRIN_5_00135_XLOC_094627,REF_STRG_1_56812_XLOC_037381,REF_STRG_1_59393_XLOC_041028,REF_STRG_1_84537_XLOC_079091,REF_TRIN_3_01023_XLOC_020202,REF_TRIN_4_03304_XLOC_079174,REF_STRG_1_25776_XLOC_083653,REF_STRG_1_23947_XLOC_078323,REF_STRG_1_54654_XLOC_034459,REF_STRG_1_68750_XLOC_054391,REF_STRG_1_8132_XLOC_013954,REF_STRG_1_105242_XLOC_016053,REF_STRG_1_35800_XLOC_106405</t>
  </si>
  <si>
    <t xml:space="preserve">FBgn0038180</t>
  </si>
  <si>
    <t xml:space="preserve">COM_SPAL_1_024754_XLOC_083462,REF_STRG_1_49546_XLOC_026913,REF_TRIN_14_02166_XLOC_026914</t>
  </si>
  <si>
    <t xml:space="preserve">FBgn0025827</t>
  </si>
  <si>
    <t xml:space="preserve">FBgn0025827|FBtr0087043|CG6421|CG6421|</t>
  </si>
  <si>
    <t xml:space="preserve">REF_STRG_1_68860_XLOC_054567,REF_TRIN_11_03157_XLOC_054568,REF_STRG_1_112561_XLOC_005899</t>
  </si>
  <si>
    <t xml:space="preserve">FBgn0034162</t>
  </si>
  <si>
    <t xml:space="preserve">REF_STRG_1_55727_XLOC_035939,REF_TRIN_10_02333_XLOC_035937</t>
  </si>
  <si>
    <t xml:space="preserve">FBgn0013433</t>
  </si>
  <si>
    <t xml:space="preserve">REF_STRG_1_67845_XLOC_053042,REF_STRG_1_5817_XLOC_097724,REF_STRG_1_35748_XLOC_106319</t>
  </si>
  <si>
    <t xml:space="preserve">FBgn0032629</t>
  </si>
  <si>
    <t xml:space="preserve">FBgn0032629|FBtr0080971|CG15138|beat-IIIc|beaten</t>
  </si>
  <si>
    <t xml:space="preserve">REF_STRG_1_31004_XLOC_096472</t>
  </si>
  <si>
    <t xml:space="preserve">FBgn0000533</t>
  </si>
  <si>
    <t xml:space="preserve">FBgn0000533|FBtr0334588|CG4920|ea|easter</t>
  </si>
  <si>
    <t xml:space="preserve">REF_STRG_1_103949_XLOC_000064</t>
  </si>
  <si>
    <t xml:space="preserve">REF_TRIN_4_02412_XLOC_104878,REF_STRG_1_38399_XLOC_111191</t>
  </si>
  <si>
    <t xml:space="preserve">FBgn0035501</t>
  </si>
  <si>
    <t xml:space="preserve">FBgn0035501|FBtr0073215|CG1299|CG1299|</t>
  </si>
  <si>
    <t xml:space="preserve">REF_STRG_1_27334_XLOC_087649,REF_STRG_1_76712_XLOC_066367,REF_STRG_1_9314_XLOC_021526,REF_STRG_1_31400_XLOC_097358,REF_STRG_1_31401_XLOC_097359</t>
  </si>
  <si>
    <t xml:space="preserve">FBgn0052260|FBtr0332657|CG32260|CG32260|</t>
  </si>
  <si>
    <t xml:space="preserve">REF_TRIN_4_02422_XLOC_077032,REF_TRIN_4_02426_XLOC_037914</t>
  </si>
  <si>
    <t xml:space="preserve">FBgn0052068</t>
  </si>
  <si>
    <t xml:space="preserve">REF_STRG_1_59059_XLOC_040618,REF_STRG_1_66941_XLOC_051744,COM_SPAL_1_030825_XLOC_103327,REF_STRG_1_155_XLOC_020650,REF_STRG_1_156_XLOC_020651</t>
  </si>
  <si>
    <t xml:space="preserve">FBgn0033763</t>
  </si>
  <si>
    <t xml:space="preserve">REF_STRG_1_59081_XLOC_040642,REF_STRG_1_59083_XLOC_040643,REF_STRG_1_60381_XLOC_042416,REF_STRG_1_62915_XLOC_046079,REF_STRG_1_68654_XLOC_054237</t>
  </si>
  <si>
    <t xml:space="preserve">FBgn0052029</t>
  </si>
  <si>
    <t xml:space="preserve">FBgn0052029|FBtr0076567|CG32029|Cpr66D|Cuticular</t>
  </si>
  <si>
    <t xml:space="preserve">REF_STRG_1_13265_XLOC_039937</t>
  </si>
  <si>
    <t xml:space="preserve">FBgn0086611</t>
  </si>
  <si>
    <t xml:space="preserve">FBgn0086611|FBtr0077061|CG18779|Lcp65Ag3|Larval</t>
  </si>
  <si>
    <t xml:space="preserve">REF_STRG_1_71920_XLOC_059223,REF_STRG_1_71921_XLOC_059222</t>
  </si>
  <si>
    <t xml:space="preserve">FBgn0261611</t>
  </si>
  <si>
    <t xml:space="preserve">FBgn0261611|FBtr0332924|CG42700|CG42700|</t>
  </si>
  <si>
    <t xml:space="preserve">REF_STRG_1_60466_XLOC_042523,REF_STRG_1_75696_XLOC_064833,REF_STRG_1_38266_XLOC_110941</t>
  </si>
  <si>
    <t xml:space="preserve">FBgn0053639</t>
  </si>
  <si>
    <t xml:space="preserve">FBgn0053639|FBtr0091616|CG33639|CG33639|</t>
  </si>
  <si>
    <t xml:space="preserve">COM_SPAL_1_012183_XLOC_043851,COM_SPAL_1_015277_XLOC_053238,REF_STRG_1_107613_XLOC_002006</t>
  </si>
  <si>
    <t xml:space="preserve">FBgn0038659</t>
  </si>
  <si>
    <t xml:space="preserve">FBgn0038659|FBtr0083698|CG14296|EndoA|Endophilin</t>
  </si>
  <si>
    <t xml:space="preserve">REF_STRG_1_96886_XLOC_101512,REF_TRIN_12_01586_XLOC_015202,REF_STRG_1_83505_XLOC_077514,REF_STRG_1_88730_XLOC_086287,REF_STRG_1_9940_XLOC_025201,REF_TRIN_14_00476_XLOC_025200,REF_TRIN_14_00478_XLOC_086285</t>
  </si>
  <si>
    <t xml:space="preserve">FBgn0004567</t>
  </si>
  <si>
    <t xml:space="preserve">REF_STRG_1_92585_XLOC_093242,REF_TRIN_1_02015_XLOC_093241,REF_TRIN_9_03411_XLOC_007948,REF_STRG_1_114560_XLOC_007949</t>
  </si>
  <si>
    <t xml:space="preserve">FBgn0037225</t>
  </si>
  <si>
    <t xml:space="preserve">FBgn0037225|FBtr0078982|CG14643|TwdlG|TweedleG</t>
  </si>
  <si>
    <t xml:space="preserve">REF_STRG_1_8043_XLOC_013346,REF_STRG_1_8047_XLOC_013347,REF_STRG_1_8048_XLOC_013351,REF_STRG_1_80702_XLOC_072864,REF_STRG_1_19897_XLOC_065939,REF_STRG_1_35392_XLOC_105582,REF_STRG_1_35393_XLOC_105581,REF_STRG_1_105250_XLOC_000711</t>
  </si>
  <si>
    <t xml:space="preserve">FBgn0052570</t>
  </si>
  <si>
    <t xml:space="preserve">FBgn0052570|FBtr0074326|CG32570|TwdlY|TweedleY</t>
  </si>
  <si>
    <t xml:space="preserve">REF_STRG_1_103827_XLOC_012995,REF_STRG_1_16965_XLOC_055219,REF_STRG_1_62961_XLOC_046144</t>
  </si>
  <si>
    <t xml:space="preserve">FBgn0039396</t>
  </si>
  <si>
    <t xml:space="preserve">REF_TRIN_16_00164_XLOC_009272,COM_SPAL_1_011103_XLOC_040383,COM_SPAL_1_002162_XLOC_011453,REF_TRIN_6_02102_XLOC_013163</t>
  </si>
  <si>
    <t xml:space="preserve">FBgn0030148</t>
  </si>
  <si>
    <t xml:space="preserve">FBgn0030148|FBtr0071403|CG3106|CG3106|</t>
  </si>
  <si>
    <t xml:space="preserve">REF_STRG_1_30468_XLOC_095330</t>
  </si>
  <si>
    <t xml:space="preserve">FBgn0031032</t>
  </si>
  <si>
    <t xml:space="preserve">FBgn0031032|FBtr0074729|CG14204|CG14204|</t>
  </si>
  <si>
    <t xml:space="preserve">REF_STRG_1_84373_XLOC_078851,REF_STRG_1_6069_XLOC_100228</t>
  </si>
  <si>
    <t xml:space="preserve">FBgn0031033</t>
  </si>
  <si>
    <t xml:space="preserve">FBgn0031033|FBtr0074769|CG14219|CG14219|</t>
  </si>
  <si>
    <t xml:space="preserve">REF_TRIN_3_00532_XLOC_021069,COM_SPAL_1_017561_XLOC_060367,REF_STRG_1_44317_XLOC_018603</t>
  </si>
  <si>
    <t xml:space="preserve">FBgn0031034</t>
  </si>
  <si>
    <t xml:space="preserve">FBgn0031034|FBtr0074730|CG14205|CG14205|</t>
  </si>
  <si>
    <t xml:space="preserve">REF_TRIN_2_03488_XLOC_050163,REF_STRG_1_22906_XLOC_075319,REF_TRIN_15_03206_XLOC_032133</t>
  </si>
  <si>
    <t xml:space="preserve">FBgn0033792</t>
  </si>
  <si>
    <t xml:space="preserve">FBgn0033792|FBtr0087722|CG13325|CG13325|</t>
  </si>
  <si>
    <t xml:space="preserve">REF_STRG_1_10216_XLOC_026646,REF_STRG_1_74618_XLOC_063249</t>
  </si>
  <si>
    <t xml:space="preserve">FBgn0039091</t>
  </si>
  <si>
    <t xml:space="preserve">FBgn0039091|FBtr0084486|CG10182|CG10182|</t>
  </si>
  <si>
    <t xml:space="preserve">REF_TRIN_8_03547_XLOC_053196,REF_STRG_1_51429_XLOC_029662,REF_STRG_1_16561_XLOC_053704</t>
  </si>
  <si>
    <t xml:space="preserve">FBgn0267975</t>
  </si>
  <si>
    <t xml:space="preserve">FBgn0267975|FBtr0083745|CG5269|vib|vibrator</t>
  </si>
  <si>
    <t xml:space="preserve">COM_SPAL_1_004322_XLOC_019249,REF_STRG_1_12314_XLOC_035966,COM_SPAL_1_009610_XLOC_035964</t>
  </si>
  <si>
    <t xml:space="preserve">REF_STRG_1_18554_XLOC_061055,REF_TRIN_2_01142_XLOC_104020,REF_STRG_1_3276_XLOC_061753,REF_STRG_1_55077_XLOC_035071,REF_STRG_1_23653_XLOC_077463,REF_STRG_1_58525_XLOC_039895,REF_TRIN_6_01158_XLOC_037590,REF_TRIN_6_01159_XLOC_061477,REF_STRG_1_12687_XLOC_037589,COM_SPAL_1_016400_XLOC_056688</t>
  </si>
  <si>
    <t xml:space="preserve">FBgn0034661</t>
  </si>
  <si>
    <t xml:space="preserve">FBgn0034661|FBtr0071743|CG4386|tpr|tracheal-prostasin</t>
  </si>
  <si>
    <t xml:space="preserve">REF_STRG_1_1069_XLOC_107159,REF_STRG_1_69409_XLOC_055346,REF_STRG_1_79814_XLOC_071422,REF_TRIN_14_01326_XLOC_046544,REF_STRG_1_21574_XLOC_071222,REF_STRG_1_54339_XLOC_033999,REF_STRG_1_66188_XLOC_050719</t>
  </si>
  <si>
    <t xml:space="preserve">FBgn0036436</t>
  </si>
  <si>
    <t xml:space="preserve">FBgn0036436|FBtr0075712|CG4914|CG4914|</t>
  </si>
  <si>
    <t xml:space="preserve">REF_STRG_1_73787_XLOC_061950,REF_TRIN_13_02740_XLOC_098217</t>
  </si>
  <si>
    <t xml:space="preserve">FBgn0038431</t>
  </si>
  <si>
    <t xml:space="preserve">FBgn0038431|FBtr0110773|CG10405|CG10405|</t>
  </si>
  <si>
    <t xml:space="preserve">REF_STRG_1_97267_XLOC_102220</t>
  </si>
  <si>
    <t xml:space="preserve">FBgn0039272|FBtr0302405|CG11836|CG11836|</t>
  </si>
  <si>
    <t xml:space="preserve">REF_STRG_1_41683_XLOC_014111,REF_STRG_1_11566_XLOC_032791</t>
  </si>
  <si>
    <t xml:space="preserve">FBgn0042098</t>
  </si>
  <si>
    <t xml:space="preserve">FBgn0042098|FBtr0071744|CG18735|CG18735|</t>
  </si>
  <si>
    <t xml:space="preserve">REF_STRG_1_23128_XLOC_075976,REF_STRG_1_27053_XLOC_086836,REF_STRG_1_55101_XLOC_035105,REF_STRG_1_47461_XLOC_023697,REF_STRG_1_8342_XLOC_015252,REF_STRG_1_93893_XLOC_095697,REF_TRIN_2_01146_XLOC_074848,REF_TRIN_11_02953_XLOC_063494,REF_TRIN_6_01155_XLOC_097609</t>
  </si>
  <si>
    <t xml:space="preserve">FBgn0284244</t>
  </si>
  <si>
    <t xml:space="preserve">FBgn0284244|FBtr0305556|CG31728|l(2)k05911|lethal</t>
  </si>
  <si>
    <t xml:space="preserve">REF_TRIN_3_02918_XLOC_099335</t>
  </si>
  <si>
    <t xml:space="preserve">FBgn0002940</t>
  </si>
  <si>
    <t xml:space="preserve">REF_STRG_1_20592_XLOC_068134,REF_STRG_1_43079_XLOC_016485,REF_STRG_1_55501_XLOC_035632,REF_STRG_1_60628_XLOC_042765,REF_STRG_1_63379_XLOC_046719,REF_STRG_1_18234_XLOC_059733,REF_STRG_1_29249_XLOC_092333</t>
  </si>
  <si>
    <t xml:space="preserve">FBgn0003248</t>
  </si>
  <si>
    <t xml:space="preserve">FBgn0003248|FBtr0083697|CG16740|Rh2|Rhodopsin</t>
  </si>
  <si>
    <t xml:space="preserve">COM_SPAL_1_004479_XLOC_019798,REF_STRG_1_18226_XLOC_059732,COM_SPAL_1_009488_XLOC_035633</t>
  </si>
  <si>
    <t xml:space="preserve">FBgn0019940</t>
  </si>
  <si>
    <t xml:space="preserve">FBgn0019940|FBtr0480497|CG5192|Rh6|Rhodopsin</t>
  </si>
  <si>
    <t xml:space="preserve">REF_STRG_1_87923_XLOC_084794</t>
  </si>
  <si>
    <t xml:space="preserve">FBgn0035985</t>
  </si>
  <si>
    <t xml:space="preserve">FBgn0035985|FBtr0076455|CG3672|Cpr67B|Cuticular</t>
  </si>
  <si>
    <t xml:space="preserve">REF_STRG_1_88723_XLOC_086278</t>
  </si>
  <si>
    <t xml:space="preserve">REF_STRG_1_1879_XLOC_032656,REF_STRG_1_1880_XLOC_032657,REF_STRG_1_79438_XLOC_070824,REF_STRG_1_91553_XLOC_091407,REF_STRG_1_5042_XLOC_089274,REF_STRG_1_5043_XLOC_089275,REF_STRG_1_5044_XLOC_089276,REF_STRG_1_5047_XLOC_089286,REF_STRG_1_5050_XLOC_089280,REF_STRG_1_91550_XLOC_091406,REF_STRG_1_92418_XLOC_092945,REF_TRIN_13_01678_XLOC_091408,REF_TRIN_14_01370_XLOC_089273,REF_TRIN_14_01375_XLOC_009866,COM_SPAL_1_026529_XLOC_089277,COM_SPAL_1_030123_XLOC_100931,REF_STRG_1_100202_XLOC_108135,REF_STRG_1_100749_XLOC_109290,REF_STRG_1_19810_XLOC_065712,REF_STRG_1_19813_XLOC_065717,REF_STRG_1_19815_XLOC_065713,COM_SPAL_1_019275_XLOC_065716</t>
  </si>
  <si>
    <t xml:space="preserve">FBgn0053801</t>
  </si>
  <si>
    <t xml:space="preserve">FBgn0053801|FBtr0091805|CG33801|His1:CG33801|His1:CG33801</t>
  </si>
  <si>
    <t xml:space="preserve">REF_STRG_1_63326_XLOC_046656</t>
  </si>
  <si>
    <t xml:space="preserve">FBgn0026314</t>
  </si>
  <si>
    <t xml:space="preserve">REF_STRG_1_19600_XLOC_064930</t>
  </si>
  <si>
    <t xml:space="preserve">FBgn0032684</t>
  </si>
  <si>
    <t xml:space="preserve">FBgn0032684|FBtr0305619|CG10178|Ugt301D1|UDP-glycosyltransferase</t>
  </si>
  <si>
    <t xml:space="preserve">REF_STRG_1_13004_XLOC_038813,COM_SPAL_1_010584_XLOC_038815</t>
  </si>
  <si>
    <t xml:space="preserve">FBgn0038886</t>
  </si>
  <si>
    <t xml:space="preserve">FBgn0038886|FBtr0334915|CG6475|Ugt49B2|UDP-glycosyltransferase</t>
  </si>
  <si>
    <t xml:space="preserve">REF_STRG_1_43794_XLOC_017741,REF_TRIN_2_02457_XLOC_038812</t>
  </si>
  <si>
    <t xml:space="preserve">FBgn0040253</t>
  </si>
  <si>
    <t xml:space="preserve">FBgn0040253|FBtr0308027|CG17200|Ugt35E1|UDP-glycosyltransferase</t>
  </si>
  <si>
    <t xml:space="preserve">REF_STRG_1_37878_XLOC_110184,REF_STRG_1_91797_XLOC_091818</t>
  </si>
  <si>
    <t xml:space="preserve">FBgn0040255</t>
  </si>
  <si>
    <t xml:space="preserve">FBgn0040255|FBtr0082376|CG6653|Ugt35E2|UDP-glycosyltransferase</t>
  </si>
  <si>
    <t xml:space="preserve">REF_STRG_1_82664_XLOC_076118,REF_STRG_1_11612_XLOC_032950</t>
  </si>
  <si>
    <t xml:space="preserve">FBgn0040259</t>
  </si>
  <si>
    <t xml:space="preserve">FBgn0040259|FBtr0082338|CG18578|Ugt302C1|UDP-glycosyltransferase</t>
  </si>
  <si>
    <t xml:space="preserve">REF_STRG_1_9494_XLOC_022371,REF_STRG_1_12764_XLOC_037913,REF_STRG_1_13162_XLOC_039391</t>
  </si>
  <si>
    <t xml:space="preserve">FBgn0040262</t>
  </si>
  <si>
    <t xml:space="preserve">FBgn0040262|FBtr0331620|CG13270|Ugt37C2|UDP-glycosyltransferase</t>
  </si>
  <si>
    <t xml:space="preserve">REF_STRG_1_13161_XLOC_039388</t>
  </si>
  <si>
    <t xml:space="preserve">FBgn0050438</t>
  </si>
  <si>
    <t xml:space="preserve">FBgn0050438|FBtr0086070|CG30438|Ugt50B3|UDP-glycosyltransferase</t>
  </si>
  <si>
    <t xml:space="preserve">REF_STRG_1_19597_XLOC_064929,REF_STRG_1_90004_XLOC_009309,REF_STRG_1_9675_XLOC_023521,REF_STRG_1_9680_XLOC_023526,REF_STRG_1_565_XLOC_076317</t>
  </si>
  <si>
    <t xml:space="preserve">FBgn0022702</t>
  </si>
  <si>
    <t xml:space="preserve">FBgn0022702|FBtr0305966|CG2054|Cht2|Chitinase</t>
  </si>
  <si>
    <t xml:space="preserve">REF_STRG_1_5895_XLOC_098502,REF_STRG_1_53475_XLOC_032776</t>
  </si>
  <si>
    <t xml:space="preserve">FBgn0034580</t>
  </si>
  <si>
    <t xml:space="preserve">REF_STRG_1_12749_XLOC_037800,REF_STRG_1_30403_XLOC_095201,REF_STRG_1_34368_XLOC_103609,REF_STRG_1_39167_XLOC_112507,REF_STRG_1_41331_XLOC_013460,REF_STRG_1_41335_XLOC_013468,COM_SPAL_1_002686_XLOC_013463,REF_STRG_1_76350_XLOC_065796,REF_STRG_1_24245_XLOC_079391,REF_STRG_1_36696_XLOC_108073,REF_STRG_1_25514_XLOC_082949,REF_STRG_1_67936_XLOC_053168</t>
  </si>
  <si>
    <t xml:space="preserve">FBgn0035398</t>
  </si>
  <si>
    <t xml:space="preserve">FBgn0035398|FBtr0073124|CG1869|Cht7|Chitinase</t>
  </si>
  <si>
    <t xml:space="preserve">REF_STRG_1_113416_XLOC_006744,REF_STRG_1_41333_XLOC_013467</t>
  </si>
  <si>
    <r>
      <rPr>
        <sz val="10"/>
        <rFont val="Arial"/>
        <family val="2"/>
        <charset val="1"/>
      </rPr>
      <t xml:space="preserve">The most commonly detected </t>
    </r>
    <r>
      <rPr>
        <i val="true"/>
        <sz val="10"/>
        <rFont val="Arial"/>
        <family val="2"/>
        <charset val="1"/>
      </rPr>
      <t xml:space="preserve">Drosophila</t>
    </r>
    <r>
      <rPr>
        <sz val="10"/>
        <rFont val="Arial"/>
        <family val="2"/>
        <charset val="1"/>
      </rPr>
      <t xml:space="preserve"> homologue(s) for each expanded gene family</t>
    </r>
  </si>
  <si>
    <t xml:space="preserve">Gene ontology enrichment of expanded families using GOrilla</t>
  </si>
  <si>
    <t xml:space="preserve">Columns (descriptions edited after information provided by GOrilla):</t>
  </si>
  <si>
    <t xml:space="preserve">Enrichment FDR</t>
  </si>
  <si>
    <t xml:space="preserve">The correction of the p-value for multiple testing using the Benjamini and Hochberg method</t>
  </si>
  <si>
    <t xml:space="preserve">Fold enrichment calculated from:</t>
  </si>
  <si>
    <t xml:space="preserve">N</t>
  </si>
  <si>
    <t xml:space="preserve">The total number of genes</t>
  </si>
  <si>
    <t xml:space="preserve">B</t>
  </si>
  <si>
    <t xml:space="preserve">The total number of genes associated with a specific GO term (Pathway Genes)</t>
  </si>
  <si>
    <t xml:space="preserve">n</t>
  </si>
  <si>
    <t xml:space="preserve">The number of genes in the top of input list (nGenes)</t>
  </si>
  <si>
    <t xml:space="preserve">b</t>
  </si>
  <si>
    <t xml:space="preserve">The number of genes in the intersection</t>
  </si>
  <si>
    <t xml:space="preserve">Enrichment = (b/n) / (B/N)</t>
  </si>
  <si>
    <r>
      <rPr>
        <b val="true"/>
        <sz val="10"/>
        <rFont val="Arial"/>
        <family val="2"/>
        <charset val="1"/>
      </rPr>
      <t xml:space="preserve">1. Functional enrichment analysis in GOrilla of gene ontologies linked to all </t>
    </r>
    <r>
      <rPr>
        <b val="true"/>
        <i val="true"/>
        <sz val="10"/>
        <rFont val="Arial"/>
        <family val="2"/>
        <charset val="1"/>
      </rPr>
      <t xml:space="preserve">Drosophila</t>
    </r>
    <r>
      <rPr>
        <b val="true"/>
        <sz val="10"/>
        <rFont val="Arial"/>
        <family val="2"/>
        <charset val="1"/>
      </rPr>
      <t xml:space="preserve"> homologs of genes associated with expanded families (foreground) vs. all gene families in the analysis (background). FDR&lt;0.05.</t>
    </r>
  </si>
  <si>
    <t xml:space="preserve">Total number of genes</t>
  </si>
  <si>
    <t xml:space="preserve">Genes in the intersection</t>
  </si>
  <si>
    <t xml:space="preserve">Ontology: Biological Process</t>
  </si>
  <si>
    <t xml:space="preserve">nGenes</t>
  </si>
  <si>
    <t xml:space="preserve">Pathway Genes</t>
  </si>
  <si>
    <t xml:space="preserve">Fold Enrichment</t>
  </si>
  <si>
    <t xml:space="preserve">Pathway / description</t>
  </si>
  <si>
    <t xml:space="preserve">GO</t>
  </si>
  <si>
    <r>
      <rPr>
        <b val="true"/>
        <sz val="10"/>
        <rFont val="Arial"/>
        <family val="2"/>
        <charset val="1"/>
      </rPr>
      <t xml:space="preserve">Genes (</t>
    </r>
    <r>
      <rPr>
        <b val="true"/>
        <i val="true"/>
        <sz val="10"/>
        <rFont val="Arial"/>
        <family val="2"/>
        <charset val="1"/>
      </rPr>
      <t xml:space="preserve">Drosophila</t>
    </r>
    <r>
      <rPr>
        <b val="true"/>
        <sz val="10"/>
        <rFont val="Arial"/>
        <family val="2"/>
        <charset val="1"/>
      </rPr>
      <t xml:space="preserve"> orthologs)</t>
    </r>
  </si>
  <si>
    <t xml:space="preserve">chitin catabolic process</t>
  </si>
  <si>
    <t xml:space="preserve">GO:0006032</t>
  </si>
  <si>
    <t xml:space="preserve">[Cht8  -  cg9357 gene product from transcript cg9357-ra, Cht5  -  cg9307 gene product from transcript cg9307-ra, Cht4  -  chitinase 4, Cht7  -  cg1869 gene product from transcript cg1869-ra, Cht2  -  chitinase 2]</t>
  </si>
  <si>
    <t xml:space="preserve">UDP-glucose metabolic process</t>
  </si>
  <si>
    <t xml:space="preserve">GO:0006011</t>
  </si>
  <si>
    <t xml:space="preserve">[Ugt35b  -  udp-glycosyltransferase 35b, Ugt37c1  -  udp-glycosyltransferase 37c1, Ugt86Da  -  cg18578 gene product from transcript cg18578-ra, Ugt37a1  -  udp-glycosyltransferase 37a1]</t>
  </si>
  <si>
    <t xml:space="preserve">glucosamine-containing compound catabolic process</t>
  </si>
  <si>
    <t xml:space="preserve">GO:1901072</t>
  </si>
  <si>
    <t xml:space="preserve">[Cht5  -  cg9307 gene product from transcript cg9307-ra, Cht8  -  cg9357 gene product from transcript cg9357-ra, Cht4  -  chitinase 4, Cht7  -  cg1869 gene product from transcript cg1869-ra, Cht2  -  chitinase 2]</t>
  </si>
  <si>
    <t xml:space="preserve">amino sugar catabolic process</t>
  </si>
  <si>
    <t xml:space="preserve">GO:0046348</t>
  </si>
  <si>
    <t xml:space="preserve">aminoglycan catabolic process</t>
  </si>
  <si>
    <t xml:space="preserve">GO:0006026</t>
  </si>
  <si>
    <t xml:space="preserve">ecdysis, chitin-based cuticle</t>
  </si>
  <si>
    <t xml:space="preserve">GO:0018990</t>
  </si>
  <si>
    <t xml:space="preserve">[Cht8  -  cg9357 gene product from transcript cg9357-ra, Cht5  -  cg9307 gene product from transcript cg9307-ra, CcapR  -  cardioacceleratory peptide receptor, Cht7  -  cg1869 gene product from transcript cg1869-ra, Cht2  -  chitinase 2]</t>
  </si>
  <si>
    <t xml:space="preserve">molting cycle process</t>
  </si>
  <si>
    <t xml:space="preserve">GO:0022404</t>
  </si>
  <si>
    <t xml:space="preserve">[Cht5  -  cg9307 gene product from transcript cg9307-ra, dp  -  dumpy, Cht8  -  cg9357 gene product from transcript cg9357-ra, CcapR  -  cardioacceleratory peptide receptor, pot  -  papillote, Cht7  -  cg1869 gene product from transcript cg1869-ra, Cht2  -  chitinase 2]</t>
  </si>
  <si>
    <t xml:space="preserve">chitin-based cuticle development</t>
  </si>
  <si>
    <t xml:space="preserve">GO:0040003</t>
  </si>
  <si>
    <t xml:space="preserve">[dp  -  dumpy, pot  -  papillote, Cpr78Ca  -  cuticular protein 78ca, TwdlW  -  tweedlew, Cht5  -  cg9307 gene product from transcript cg9307-ra, Cpr67Fb  -  cuticular protein 67fb, Cht7  -  cg1869 gene product from transcript cg1869-ra, Lcp65Af  -  cg10533 gene product from transcript cg10533-ra, Lcp65Ab1  -  cg32400 gene product from transcript cg32400-ra, Cpr5C  -  cuticular protein 5c, CG34461  -  cg34461 gene product from transcript cg34461-rb, Cpr65Ax1  -  cuticular protein 65ax1, Cpr50Cb  -  cuticular protein 50cb, Cpr76Ba  -  cuticular protein 76ba, Cpr50Ca  -  cuticular protein 50ca, TwdlV  -  tweedlev, TwdlE  -  tweedlee, TwdlBeta  -  cg8986 gene product from transcript cg8986-ra, Cpr66D  -  cuticular protein 66d, Cpr47Ef  -  cuticular protein 47ef, Cpr31A  -  cuticular protein 31a, Cpr64Ad  -  cuticular protein 64ad, Cpr49Aa  -  cuticular protein 49aa, Cpr72Eb  -  cuticular protein 72eb, Cpr49Ag  -  cuticular protein 49ag, Cpr72Ea  -  cuticular protein 72ea, Cht2  -  chitinase 2, Cpr67B  -  cuticular protein 67b, Cpr72Ec  -  cuticular protein 72ec]</t>
  </si>
  <si>
    <t xml:space="preserve">cuticle development</t>
  </si>
  <si>
    <t xml:space="preserve">GO:0042335</t>
  </si>
  <si>
    <t xml:space="preserve">[dp  -  dumpy, pot  -  papillote, Cpr78Ca  -  cuticular protein 78ca, TwdlW  -  tweedlew, Cht5  -  cg9307 gene product from transcript cg9307-ra, Cpr67Fb  -  cuticular protein 67fb, Cht7  -  cg1869 gene product from transcript cg1869-ra, Lcp65Af  -  cg10533 gene product from transcript cg10533-ra, Lcp65Ab1  -  cg32400 gene product from transcript cg32400-ra, Cpr5C  -  cuticular protein 5c, Cpr65Ax1  -  cuticular protein 65ax1, CG34461  -  cg34461 gene product from transcript cg34461-rb, Cpr50Cb  -  cuticular protein 50cb, Cpr76Ba  -  cuticular protein 76ba, Cpr50Ca  -  cuticular protein 50ca, TwdlV  -  tweedlev, TwdlE  -  tweedlee, TwdlBeta  -  cg8986 gene product from transcript cg8986-ra, Cpr66D  -  cuticular protein 66d, Cpr47Ef  -  cuticular protein 47ef, Cpr31A  -  cuticular protein 31a, Cpr64Ad  -  cuticular protein 64ad, Cpr49Aa  -  cuticular protein 49aa, Cpr72Eb  -  cuticular protein 72eb, Cpr49Ag  -  cuticular protein 49ag, Cpr72Ea  -  cuticular protein 72ea, Cpr67B  -  cuticular protein 67b, Cht2  -  chitinase 2, Cpr72Ec  -  cuticular protein 72ec]</t>
  </si>
  <si>
    <t xml:space="preserve">chitin metabolic process</t>
  </si>
  <si>
    <t xml:space="preserve">GO:0006030</t>
  </si>
  <si>
    <t xml:space="preserve">[Cht5  -  cg9307 gene product from transcript cg9307-ra, Cht8  -  cg9357 gene product from transcript cg9357-ra, CG14607  -  cg14607 gene product from transcript cg14607-rb, CG7252  -  cg7252 gene product from transcript cg7252-ra, CG32036  -  cg32036 gene product from transcript cg32036-rc, Cht4  -  chitinase 4, CG14301  -  cg14301 gene product from transcript cg14301-rb, CG42296  -  cg42296 gene product from transcript cg42296-ra, Cht7  -  cg1869 gene product from transcript cg1869-ra, Cht2  -  chitinase 2, Tequila  -  cg4821 gene product from transcript cg4821-ra]</t>
  </si>
  <si>
    <t xml:space="preserve">glucosamine-containing compound metabolic process</t>
  </si>
  <si>
    <t xml:space="preserve">GO:1901071</t>
  </si>
  <si>
    <t xml:space="preserve">amino sugar metabolic process</t>
  </si>
  <si>
    <t xml:space="preserve">GO:0006040</t>
  </si>
  <si>
    <t xml:space="preserve">[Cht5  -  cg9307 gene product from transcript cg9307-ra, Cht8  -  cg9357 gene product from transcript cg9357-ra, CG14607  -  cg14607 gene product from transcript cg14607-rb, CG7252  -  cg7252 gene product from transcript cg7252-ra, CG32036  -  cg32036 gene product from transcript cg32036-rc, CG14301  -  cg14301 gene product from transcript cg14301-rb, Cht4  -  chitinase 4, CG42296  -  cg42296 gene product from transcript cg42296-ra, Cht7  -  cg1869 gene product from transcript cg1869-ra, Cht2  -  chitinase 2, Tequila  -  cg4821 gene product from transcript cg4821-ra]</t>
  </si>
  <si>
    <t xml:space="preserve">protein ubiquitination</t>
  </si>
  <si>
    <t xml:space="preserve">GO:0016567</t>
  </si>
  <si>
    <t xml:space="preserve">[mib2  -  mind bomb 2, Sce  -  sex combs extra, Bre1  -  cg10542 gene product from transcript cg10542-ra, snama  -  something that sticks like glue, CG7694  -  cg7694 gene product from transcript cg7694-ra, CG5555  -  cg5555 gene product from transcript cg5555-rb, CG17329  -  cg17329 gene product from transcript cg17329-ra, Cbl  -  cg7037 gene product from transcript cg7037-rb, CG10277  -  cg10277 gene product from transcript cg10277-rb, CG5604  -  cg5604 gene product from transcript cg5604-ra, CG9086  -  cg9086 gene product from transcript cg9086-rb, Cnot4  -  cnot 4 homologue, POSH  -  plenty of sh3s, CG33552  -  cg33552 gene product from transcript cg33552-ra, mei-P26  -  cg12218 gene product from transcript cg12218-rb, CG4238  -  cg4238 gene product from transcript cg4238-rf, Mul1  -  mitochondrial e3 ubiquitin protein ligase 1 homologue, CG13481  -  cg13481 gene product from transcript cg13481-rc, bon  -  bonus, roq  -  roquin, Pex10  -  peroxin 10, CG11321  -  cg11321 gene product from transcript cg11321-ri]</t>
  </si>
  <si>
    <t xml:space="preserve">proteolysis</t>
  </si>
  <si>
    <t xml:space="preserve">GO:0006508</t>
  </si>
  <si>
    <t xml:space="preserve">[CG4998  -  cg4998 gene product from transcript cg4998-rb, CG11192  -  cg11192 gene product from transcript cg11192-rb, snama  -  something that sticks like glue, CG7025  -  cg7025 gene product from transcript cg7025-ra, Nc  -  nedd2-like caspase, Cbl  -  cg7037 gene product from transcript cg7037-rb, CG8786  -  cg8786 gene product from transcript cg8786-rb, CG10277  -  cg10277 gene product from transcript cg10277-rb, spirit  -  serine protease immune response integrator, POSH  -  plenty of sh3s, CG4238  -  cg4238 gene product from transcript cg4238-rf, CG4406  -  cg4406 gene product from transcript cg4406-ra, CG3355  -  cg3355 gene product from transcript cg3355-rb, ea  -  easter, Rpn11  -  regulatory particle non-atpase 11, Jon99Cii  -  jonah 99cii, CG8738  -  cg8738 gene product from transcript cg8738-ra, CG4386  -  cg4386 gene product from transcript cg4386-ra, Tequila  -  cg4821 gene product from transcript cg4821-ra, Sb  -  stubble, MP1  -  melanization protease 1, CG15814  -  cg15814 gene product from transcript cg15814-rb, CG1299  -  cg1299 gene product from transcript cg1299-ra, CG11836  -  cg11836 gene product from transcript cg11836-rb, tld  -  tolloid, CG32260  -  cg32260 gene product from transcript cg32260-rc, tok  -  tolkin, CG5604  -  cg5604 gene product from transcript cg5604-ra, CG9086  -  cg9086 gene product from transcript cg9086-rb, CG17633  -  cg17633 gene product from transcript cg17633-ra, CG13318  -  cg13318 gene product from transcript cg13318-ra, CG11843  -  cg11843 gene product from transcript cg11843-ra, CG6763  -  cg6763 gene product from transcript cg6763-ra, psh  -  persephone, CG6361  -  cg6361 gene product from transcript cg6361-rb, Den1  -  deneddylase 1, CG30466  -  cg30466 gene product from transcript cg30466-ra, CG10663  -  cg10663 gene product from transcript cg10663-rb, CG9631  -  cg9631 gene product from transcript cg9631-ra, roq  -  roquin, CG18735  -  cg18735 gene product from transcript cg18735-ra, CG8170  -  cg8170 gene product from transcript cg8170-rb, Dcp-1  -  death caspase-1, CG8172  -  cg8172 gene product from transcript cg8172-rd, Ice  -  cg7788 gene product from transcript cg7788-ra]</t>
  </si>
  <si>
    <t xml:space="preserve">Ontology: Molecular Function</t>
  </si>
  <si>
    <t xml:space="preserve">cysteine-type endopeptidase activity involved in apoptotic process</t>
  </si>
  <si>
    <t xml:space="preserve">GO:0097153</t>
  </si>
  <si>
    <t xml:space="preserve">[Nc  -  nedd2-like caspase, Dcp-1  -  death caspase-1, Ice  -  cg7788 gene product from transcript cg7788-ra]</t>
  </si>
  <si>
    <t xml:space="preserve">cysteine-type endopeptidase activity involved in execution phase of apoptosis</t>
  </si>
  <si>
    <t xml:space="preserve">GO:0097200</t>
  </si>
  <si>
    <t xml:space="preserve">[Dcp-1  -  death caspase-1, Nc  -  nedd2-like caspase, Ice  -  cg7788 gene product from transcript cg7788-ra]</t>
  </si>
  <si>
    <t xml:space="preserve">chitinase activity</t>
  </si>
  <si>
    <t xml:space="preserve">GO:0004568</t>
  </si>
  <si>
    <t xml:space="preserve">carbonate dehydratase activity</t>
  </si>
  <si>
    <t xml:space="preserve">GO:0004089</t>
  </si>
  <si>
    <t xml:space="preserve">[CG3669  -  cg3669 gene product from transcript cg3669-rb, CG5379  -  cg5379 gene product from transcript cg5379-rb, CAH2  -  carbonic anhydrase 2, CAH1  -  carbonic anhydrase 1, CG6074  -  cg6074 gene product from transcript cg6074-ra]</t>
  </si>
  <si>
    <t xml:space="preserve">NADP-retinol dehydrogenase activity</t>
  </si>
  <si>
    <t xml:space="preserve">GO:0052650</t>
  </si>
  <si>
    <t xml:space="preserve">[CG7675  -  cg7675 gene product from transcript cg7675-rc, CG2070  -  cg2070 gene product from transcript cg2070-rb, CG30491  -  cg30491 gene product from transcript cg30491-ra, CG2064  -  cg2064 gene product from transcript cg2064-ra]</t>
  </si>
  <si>
    <t xml:space="preserve">G protein-coupled photoreceptor activity</t>
  </si>
  <si>
    <t xml:space="preserve">GO:0008020</t>
  </si>
  <si>
    <t xml:space="preserve">[cry  -  cryptochrome, ninaE  -  neither inactivation nor afterpotential e, Rh2  -  rhodopsin 2, Rh3  -  rhodopsin 3]</t>
  </si>
  <si>
    <t xml:space="preserve">alcohol dehydrogenase (NADP+) activity</t>
  </si>
  <si>
    <t xml:space="preserve">GO:0008106</t>
  </si>
  <si>
    <t xml:space="preserve">[CG2767  -  cg2767 gene product from transcript cg2767-ra, CG7675  -  cg7675 gene product from transcript cg7675-rc, CG6084  -  cg6084 gene product from transcript cg6084-rc, CG2070  -  cg2070 gene product from transcript cg2070-rb, CG2064  -  cg2064 gene product from transcript cg2064-ra, CG30491  -  cg30491 gene product from transcript cg30491-ra]</t>
  </si>
  <si>
    <t xml:space="preserve">structural constituent of chitin-based larval cuticle</t>
  </si>
  <si>
    <t xml:space="preserve">GO:0008010</t>
  </si>
  <si>
    <t xml:space="preserve">[Cpr5C  -  cuticular protein 5c, Cpr65Ax1  -  cuticular protein 65ax1, CG34461  -  cg34461 gene product from transcript cg34461-rb, Cpr78Ca  -  cuticular protein 78ca, Cpr50Cb  -  cuticular protein 50cb, Cpr76Ba  -  cuticular protein 76ba, Cpr50Ca  -  cuticular protein 50ca, Cpr66D  -  cuticular protein 66d, Cpr47Ef  -  cuticular protein 47ef, Cpr31A  -  cuticular protein 31a, Cpr64Ad  -  cuticular protein 64ad, Cpr49Aa  -  cuticular protein 49aa, Cpr67Fb  -  cuticular protein 67fb, Cpr72Eb  -  cuticular protein 72eb, Cpr49Ag  -  cuticular protein 49ag, Cpr72Ea  -  cuticular protein 72ea, Lcp65Af  -  cg10533 gene product from transcript cg10533-ra, Lcp65Ab1  -  cg32400 gene product from transcript cg32400-ra, Cpr72Ec  -  cuticular protein 72ec, Cpr67B  -  cuticular protein 67b]</t>
  </si>
  <si>
    <t xml:space="preserve">aldo-keto reductase (NADP) activity</t>
  </si>
  <si>
    <t xml:space="preserve">GO:0004033</t>
  </si>
  <si>
    <t xml:space="preserve">[CG2767  -  cg2767 gene product from transcript cg2767-ra, CG7675  -  cg7675 gene product from transcript cg7675-rc, CG6084  -  cg6084 gene product from transcript cg6084-rc, CG2070  -  cg2070 gene product from transcript cg2070-rb, CG30491  -  cg30491 gene product from transcript cg30491-ra, CG2064  -  cg2064 gene product from transcript cg2064-ra]</t>
  </si>
  <si>
    <t xml:space="preserve">structural constituent of chitin-based cuticle</t>
  </si>
  <si>
    <t xml:space="preserve">GO:0005214</t>
  </si>
  <si>
    <t xml:space="preserve">[Cpr5C  -  cuticular protein 5c, CG34461  -  cg34461 gene product from transcript cg34461-rb, Cpr65Ax1  -  cuticular protein 65ax1, Cpr78Ca  -  cuticular protein 78ca, Cpr50Cb  -  cuticular protein 50cb, Cpr76Ba  -  cuticular protein 76ba, Cpr50Ca  -  cuticular protein 50ca, TwdlV  -  tweedlev, TwdlE  -  tweedlee, TwdlW  -  tweedlew, Cpr66D  -  cuticular protein 66d, TwdlBeta  -  cg8986 gene product from transcript cg8986-ra, Cpr47Ef  -  cuticular protein 47ef, Cpr31A  -  cuticular protein 31a, Cpr64Ad  -  cuticular protein 64ad, Cpr49Aa  -  cuticular protein 49aa, Cpr67Fb  -  cuticular protein 67fb, Cpr72Eb  -  cuticular protein 72eb, Cpr49Ag  -  cuticular protein 49ag, Cpr72Ea  -  cuticular protein 72ea, Lcp65Ab1  -  cg32400 gene product from transcript cg32400-ra, Lcp65Af  -  cg10533 gene product from transcript cg10533-ra, Cpr67B  -  cuticular protein 67b, Cpr72Ec  -  cuticular protein 72ec]</t>
  </si>
  <si>
    <t xml:space="preserve">structural constituent of cuticle</t>
  </si>
  <si>
    <t xml:space="preserve">GO:0042302</t>
  </si>
  <si>
    <t xml:space="preserve">[Cpr5C  -  cuticular protein 5c, CG34461  -  cg34461 gene product from transcript cg34461-rb, Cpr65Ax1  -  cuticular protein 65ax1, Cpr78Ca  -  cuticular protein 78ca, Cpr50Cb  -  cuticular protein 50cb, Cpr76Ba  -  cuticular protein 76ba, Cpr50Ca  -  cuticular protein 50ca, TwdlV  -  tweedlev, TwdlE  -  tweedlee, TwdlW  -  tweedlew, Cpr66D  -  cuticular protein 66d, TwdlBeta  -  cg8986 gene product from transcript cg8986-ra, Cpr47Ef  -  cuticular protein 47ef, Cpr31A  -  cuticular protein 31a, Cpr64Ad  -  cuticular protein 64ad, Cpr49Aa  -  cuticular protein 49aa, Cpr67Fb  -  cuticular protein 67fb, Cpr72Eb  -  cuticular protein 72eb, Cpr72Ea  -  cuticular protein 72ea, Cpr49Ag  -  cuticular protein 49ag, Lcp65Af  -  cg10533 gene product from transcript cg10533-ra, Lcp65Ab1  -  cg32400 gene product from transcript cg32400-ra, Cpr72Ec  -  cuticular protein 72ec, Cpr67B  -  cuticular protein 67b]</t>
  </si>
  <si>
    <t xml:space="preserve">cyclosporin A binding</t>
  </si>
  <si>
    <t xml:space="preserve">GO:0016018</t>
  </si>
  <si>
    <t xml:space="preserve">[CG5071  -  cg5071 gene product from transcript cg5071-rb, cyp33  -  cyclophilin-33, CG7768  -  cg7768 gene product from transcript cg7768-ra, Cyp1  -  cyclophilin 1, CG8336  -  cg8336 gene product from transcript cg8336-rb, CG2852  -  cg2852 gene product from transcript cg2852-ra]</t>
  </si>
  <si>
    <t xml:space="preserve">serine-type endopeptidase activity</t>
  </si>
  <si>
    <t xml:space="preserve">GO:0004252</t>
  </si>
  <si>
    <t xml:space="preserve">[Sb  -  stubble, MP1  -  melanization protease 1, CG11192  -  cg11192 gene product from transcript cg11192-rb, CG11836  -  cg11836 gene product from transcript cg11836-rb, CG1299  -  cg1299 gene product from transcript cg1299-ra, CG32260  -  cg32260 gene product from transcript cg32260-rc, spirit  -  serine protease immune response integrator, CG11843  -  cg11843 gene product from transcript cg11843-ra, psh  -  persephone, CG6361  -  cg6361 gene product from transcript cg6361-rb, CG10663  -  cg10663 gene product from transcript cg10663-rb, CG3355  -  cg3355 gene product from transcript cg3355-rb, ea  -  easter, CG9631  -  cg9631 gene product from transcript cg9631-ra, CG18735  -  cg18735 gene product from transcript cg18735-ra, CG8170  -  cg8170 gene product from transcript cg8170-rb, Jon99Cii  -  jonah 99cii, CG8172  -  cg8172 gene product from transcript cg8172-rd, CG8738  -  cg8738 gene product from transcript cg8738-ra, Tequila  -  cg4821 gene product from transcript cg4821-ra, CG4386  -  cg4386 gene product from transcript cg4386-ra]</t>
  </si>
  <si>
    <t xml:space="preserve">serine-type peptidase activity</t>
  </si>
  <si>
    <t xml:space="preserve">GO:0008236</t>
  </si>
  <si>
    <t xml:space="preserve">serine hydrolase activity</t>
  </si>
  <si>
    <t xml:space="preserve">GO:0017171</t>
  </si>
  <si>
    <t xml:space="preserve">chitin binding</t>
  </si>
  <si>
    <t xml:space="preserve">GO:0008061</t>
  </si>
  <si>
    <t xml:space="preserve">[Cht8  -  cg9357 gene product from transcript cg9357-ra, CG32036  -  cg32036 gene product from transcript cg32036-rc, CG7252  -  cg7252 gene product from transcript cg7252-ra, Cht5  -  cg9307 gene product from transcript cg9307-ra, CG14607  -  cg14607 gene product from transcript cg14607-rb, CG1889  -  cg1889 gene product from transcript cg1889-ra, CG30281  -  cg30281 gene product from transcript cg30281-ra, CG42296  -  cg42296 gene product from transcript cg42296-ra, Cht4  -  chitinase 4, CG14301  -  cg14301 gene product from transcript cg14301-rb, Cht7  -  cg1869 gene product from transcript cg1869-ra, Tequila  -  cg4821 gene product from transcript cg4821-ra, Cht2  -  chitinase 2]</t>
  </si>
  <si>
    <t xml:space="preserve">cis-trans isomerase activity</t>
  </si>
  <si>
    <t xml:space="preserve">GO:0016859</t>
  </si>
  <si>
    <t xml:space="preserve">[CG5071  -  cg5071 gene product from transcript cg5071-rb, cyp33  -  cyclophilin-33, CG7768  -  cg7768 gene product from transcript cg7768-ra, CG8336  -  cg8336 gene product from transcript cg8336-rb, Cyp1  -  cyclophilin 1, ninaB  -  neither inactivation nor afterpotential b, CG2852  -  cg2852 gene product from transcript cg2852-ra]</t>
  </si>
  <si>
    <t xml:space="preserve">ubiquitin protein ligase activity</t>
  </si>
  <si>
    <t xml:space="preserve">GO:0061630</t>
  </si>
  <si>
    <t xml:space="preserve">[mib2  -  mind bomb 2, Sce  -  sex combs extra, CG15814  -  cg15814 gene product from transcript cg15814-rb, snama  -  something that sticks like glue, CG5555  -  cg5555 gene product from transcript cg5555-rb, CG7694  -  cg7694 gene product from transcript cg7694-ra, CG17329  -  cg17329 gene product from transcript cg17329-ra, CG13605  -  cg13605 gene product from transcript cg13605-rb, Cbl  -  cg7037 gene product from transcript cg7037-rb, CG5604  -  cg5604 gene product from transcript cg5604-ra, CG8786  -  cg8786 gene product from transcript cg8786-rb, CG10277  -  cg10277 gene product from transcript cg10277-rb, CG9086  -  cg9086 gene product from transcript cg9086-rb, POSH  -  plenty of sh3s, mei-P26  -  cg12218 gene product from transcript cg12218-rb, CG33552  -  cg33552 gene product from transcript cg33552-ra, CG4238  -  cg4238 gene product from transcript cg4238-rf, Mul1  -  mitochondrial e3 ubiquitin protein ligase 1 homologue, CG13481  -  cg13481 gene product from transcript cg13481-rc, bon  -  bonus, roq  -  roquin, CG11321  -  cg11321 gene product from transcript cg11321-ri]</t>
  </si>
  <si>
    <t xml:space="preserve">ubiquitin-like protein ligase activity</t>
  </si>
  <si>
    <t xml:space="preserve">GO:0061659</t>
  </si>
  <si>
    <t xml:space="preserve">endopeptidase activity</t>
  </si>
  <si>
    <t xml:space="preserve">GO:0004175</t>
  </si>
  <si>
    <t xml:space="preserve">[CG11192  -  cg11192 gene product from transcript cg11192-rb, Nc  -  nedd2-like caspase, spirit  -  serine protease immune response integrator, CG3355  -  cg3355 gene product from transcript cg3355-rb, ea  -  easter, Jon99Cii  -  jonah 99cii, CG8738  -  cg8738 gene product from transcript cg8738-ra, Tequila  -  cg4821 gene product from transcript cg4821-ra, CG4386  -  cg4386 gene product from transcript cg4386-ra, Sb  -  stubble, MP1  -  melanization protease 1, CG1299  -  cg1299 gene product from transcript cg1299-ra, CG11836  -  cg11836 gene product from transcript cg11836-rb, tld  -  tolloid, tok  -  tolkin, CG32260  -  cg32260 gene product from transcript cg32260-rc, CG11843  -  cg11843 gene product from transcript cg11843-ra, psh  -  persephone, CG6763  -  cg6763 gene product from transcript cg6763-ra, CG6361  -  cg6361 gene product from transcript cg6361-rb, CG10663  -  cg10663 gene product from transcript cg10663-rb, CG9631  -  cg9631 gene product from transcript cg9631-ra, CG18735  -  cg18735 gene product from transcript cg18735-ra, Dcp-1  -  death caspase-1, CG8170  -  cg8170 gene product from transcript cg8170-rb, CG8172  -  cg8172 gene product from transcript cg8172-rd, Ice  -  cg7788 gene product from transcript cg7788-ra]</t>
  </si>
  <si>
    <t xml:space="preserve">ubiquitin-protein transferase activity</t>
  </si>
  <si>
    <t xml:space="preserve">GO:0004842</t>
  </si>
  <si>
    <t xml:space="preserve">[mib2  -  mind bomb 2, Sce  -  sex combs extra, Bre1  -  cg10542 gene product from transcript cg10542-ra, CG15814  -  cg15814 gene product from transcript cg15814-rb, snama  -  something that sticks like glue, CG7694  -  cg7694 gene product from transcript cg7694-ra, CG5555  -  cg5555 gene product from transcript cg5555-rb, CG17329  -  cg17329 gene product from transcript cg17329-ra, Cbl  -  cg7037 gene product from transcript cg7037-rb, CG13605  -  cg13605 gene product from transcript cg13605-rb, CG10277  -  cg10277 gene product from transcript cg10277-rb, CG5604  -  cg5604 gene product from transcript cg5604-ra, CG8786  -  cg8786 gene product from transcript cg8786-rb, CG9086  -  cg9086 gene product from transcript cg9086-rb, Cnot4  -  cnot 4 homologue, POSH  -  plenty of sh3s, CG33552  -  cg33552 gene product from transcript cg33552-ra, mei-P26  -  cg12218 gene product from transcript cg12218-rb, CG4238  -  cg4238 gene product from transcript cg4238-rf, Mul1  -  mitochondrial e3 ubiquitin protein ligase 1 homologue, CG13481  -  cg13481 gene product from transcript cg13481-rc, bon  -  bonus, roq  -  roquin, CG11321  -  cg11321 gene product from transcript cg11321-ri]</t>
  </si>
  <si>
    <t xml:space="preserve">ubiquitin-like protein transferase activity</t>
  </si>
  <si>
    <t xml:space="preserve">GO:0019787</t>
  </si>
  <si>
    <t xml:space="preserve">zinc ion binding</t>
  </si>
  <si>
    <t xml:space="preserve">GO:0008270</t>
  </si>
  <si>
    <t xml:space="preserve">[dp  -  dumpy, brat  -  brain tumor, Bre1  -  cg10542 gene product from transcript cg10542-ra, snama  -  something that sticks like glue, CG7025  -  cg7025 gene product from transcript cg7025-ra, CG32369  -  cg32369 gene product from transcript cg32369-rc, Cbl  -  cg7037 gene product from transcript cg7037-rb, CAH2  -  carbonic anhydrase 2, CG8786  -  cg8786 gene product from transcript cg8786-rb, CG10277  -  cg10277 gene product from transcript cg10277-rb, Cnot4  -  cnot 4 homologue, POSH  -  plenty of sh3s, CG33552  -  cg33552 gene product from transcript cg33552-ra, CG3669  -  cg3669 gene product from transcript cg3669-rb, bon  -  bonus, mib2  -  mind bomb 2, Sce  -  sex combs extra, CG15814  -  cg15814 gene product from transcript cg15814-rb, CG5555  -  cg5555 gene product from transcript cg5555-rb, CG7694  -  cg7694 gene product from transcript cg7694-ra, tld  -  tolloid, CG5379  -  cg5379 gene product from transcript cg5379-rb, tok  -  tolkin, CG17329  -  cg17329 gene product from transcript cg17329-ra, CG13605  -  cg13605 gene product from transcript cg13605-rb, CG34289  -  cg34289 gene product from transcript cg34289-rc, CG17633  -  cg17633 gene product from transcript cg17633-ra, CG9086  -  cg9086 gene product from transcript cg9086-rb, CG6074  -  cg6074 gene product from transcript cg6074-ra, mei-P26  -  cg12218 gene product from transcript cg12218-rb, CG5071  -  cg5071 gene product from transcript cg5071-rb, CG5245  -  cg5245 gene product from transcript cg5245-ra, CG6763  -  cg6763 gene product from transcript cg6763-ra, Mul1  -  mitochondrial e3 ubiquitin protein ligase 1 homologue, Mat1  -  cg7614 gene product from transcript cg7614-ra, CG13481  -  cg13481 gene product from transcript cg13481-rc, roq  -  roquin, CAH1  -  carbonic anhydrase 1, Pex10  -  peroxin 10, CG11321  -  cg11321 gene product from transcript cg11321-ri]</t>
  </si>
  <si>
    <t xml:space="preserve">peptidase activity, acting on L-amino acid peptides</t>
  </si>
  <si>
    <t xml:space="preserve">GO:0070011</t>
  </si>
  <si>
    <t xml:space="preserve">[CG11192  -  cg11192 gene product from transcript cg11192-rb, CG7025  -  cg7025 gene product from transcript cg7025-ra, l(3)72Dp  -  lethal (3) 72dp, Nc  -  nedd2-like caspase, spirit  -  serine protease immune response integrator, CG3355  -  cg3355 gene product from transcript cg3355-rb, ea  -  easter, Rpn11  -  regulatory particle non-atpase 11, Jon99Cii  -  jonah 99cii, CG8738  -  cg8738 gene product from transcript cg8738-ra, CG4386  -  cg4386 gene product from transcript cg4386-ra, Tequila  -  cg4821 gene product from transcript cg4821-ra, Sb  -  stubble, MP1  -  melanization protease 1, CG11836  -  cg11836 gene product from transcript cg11836-rb, CG1299  -  cg1299 gene product from transcript cg1299-ra, tld  -  tolloid, CG32260  -  cg32260 gene product from transcript cg32260-rc, tok  -  tolkin, CG17633  -  cg17633 gene product from transcript cg17633-ra, CG11843  -  cg11843 gene product from transcript cg11843-ra, CG6763  -  cg6763 gene product from transcript cg6763-ra, psh  -  persephone, Den1  -  deneddylase 1, CG6361  -  cg6361 gene product from transcript cg6361-rb, CG10663  -  cg10663 gene product from transcript cg10663-rb, CG9631  -  cg9631 gene product from transcript cg9631-ra, CG18735  -  cg18735 gene product from transcript cg18735-ra, Dcp-1  -  death caspase-1, CG8170  -  cg8170 gene product from transcript cg8170-rb, CG8172  -  cg8172 gene product from transcript cg8172-rd, Ice  -  cg7788 gene product from transcript cg7788-ra]</t>
  </si>
  <si>
    <t xml:space="preserve">peptidase activity</t>
  </si>
  <si>
    <t xml:space="preserve">GO:0008233</t>
  </si>
  <si>
    <t xml:space="preserve">[CG11192  -  cg11192 gene product from transcript cg11192-rb, CG7025  -  cg7025 gene product from transcript cg7025-ra, l(3)72Dp  -  lethal (3) 72dp, Nc  -  nedd2-like caspase, spirit  -  serine protease immune response integrator, CG3355  -  cg3355 gene product from transcript cg3355-rb, ea  -  easter, Rpn11  -  regulatory particle non-atpase 11, Jon99Cii  -  jonah 99cii, CG8738  -  cg8738 gene product from transcript cg8738-ra, CG4386  -  cg4386 gene product from transcript cg4386-ra, Tequila  -  cg4821 gene product from transcript cg4821-ra, Sb  -  stubble, MP1  -  melanization protease 1, CG1299  -  cg1299 gene product from transcript cg1299-ra, CG11836  -  cg11836 gene product from transcript cg11836-rb, tld  -  tolloid, tok  -  tolkin, CG32260  -  cg32260 gene product from transcript cg32260-rc, CG17633  -  cg17633 gene product from transcript cg17633-ra, CG11843  -  cg11843 gene product from transcript cg11843-ra, CG6763  -  cg6763 gene product from transcript cg6763-ra, psh  -  persephone, CG6361  -  cg6361 gene product from transcript cg6361-rb, Den1  -  deneddylase 1, CG10663  -  cg10663 gene product from transcript cg10663-rb, CG9631  -  cg9631 gene product from transcript cg9631-ra, CG18735  -  cg18735 gene product from transcript cg18735-ra, Dcp-1  -  death caspase-1, CG8170  -  cg8170 gene product from transcript cg8170-rb, CG8172  -  cg8172 gene product from transcript cg8172-rd, Ice  -  cg7788 gene product from transcript cg7788-ra]</t>
  </si>
  <si>
    <t xml:space="preserve">transition metal ion binding</t>
  </si>
  <si>
    <t xml:space="preserve">GO:0046914</t>
  </si>
  <si>
    <t xml:space="preserve">[dp  -  dumpy, brat  -  brain tumor, Bre1  -  cg10542 gene product from transcript cg10542-ra, snama  -  something that sticks like glue, Cyp6g1  -  cg8453 gene product from transcript cg8453-ra, CG7025  -  cg7025 gene product from transcript cg7025-ra, Cyp6a18  -  cg13977 gene product from transcript cg13977-ra, CG32369  -  cg32369 gene product from transcript cg32369-rc, CAH2  -  carbonic anhydrase 2, Cbl  -  cg7037 gene product from transcript cg7037-rb, CG8786  -  cg8786 gene product from transcript cg8786-rb, CG10277  -  cg10277 gene product from transcript cg10277-rb, Cyp6a13  -  cg2397 gene product from transcript cg2397-ra, Cnot4  -  cnot 4 homologue, POSH  -  plenty of sh3s, CG33552  -  cg33552 gene product from transcript cg33552-ra, CG3669  -  cg3669 gene product from transcript cg3669-rb, Cyp6a2  -  cytochrome p450-6a2, bon  -  bonus, Cyp6a23  -  cg10242 gene product from transcript cg10242-ra, mib2  -  mind bomb 2, Sce  -  sex combs extra, CG15814  -  cg15814 gene product from transcript cg15814-rb, CG5555  -  cg5555 gene product from transcript cg5555-rb, CG7694  -  cg7694 gene product from transcript cg7694-ra, olf413  -  cg12673 gene product from transcript cg12673-rc, tld  -  tolloid, CG5379  -  cg5379 gene product from transcript cg5379-rb, tok  -  tolkin, CG17329  -  cg17329 gene product from transcript cg17329-ra, CG13605  -  cg13605 gene product from transcript cg13605-rb, CG34289  -  cg34289 gene product from transcript cg34289-rc, CG17633  -  cg17633 gene product from transcript cg17633-ra, CG9086  -  cg9086 gene product from transcript cg9086-rb, CG6074  -  cg6074 gene product from transcript cg6074-ra, CG5071  -  cg5071 gene product from transcript cg5071-rb, mei-P26  -  cg12218 gene product from transcript cg12218-rb, CG5245  -  cg5245 gene product from transcript cg5245-ra, CG6763  -  cg6763 gene product from transcript cg6763-ra, Mul1  -  mitochondrial e3 ubiquitin protein ligase 1 homologue, CG5235  -  cg5235 gene product from transcript cg5235-ra, Cyp6d4  -  cg12800 gene product from transcript cg12800-ra, Mat1  -  cg7614 gene product from transcript cg7614-ra, CG13481  -  cg13481 gene product from transcript cg13481-rc, roq  -  roquin, CAH1  -  carbonic anhydrase 1, Pex10  -  peroxin 10, CG11321  -  cg11321 gene product from transcript cg11321-ri]</t>
  </si>
  <si>
    <t xml:space="preserve">metal ion binding</t>
  </si>
  <si>
    <t xml:space="preserve">GO:0046872</t>
  </si>
  <si>
    <t xml:space="preserve">[dp  -  dumpy, snama  -  something that sticks like glue, CG2246  -  cg2246 gene product from transcript cg2246-rk, Cyp6a18  -  cg13977 gene product from transcript cg13977-ra, CG32369  -  cg32369 gene product from transcript cg32369-rc, CG8786  -  cg8786 gene product from transcript cg8786-rb, Cyp6a13  -  cg2397 gene product from transcript cg2397-ra, POSH  -  plenty of sh3s, yl  -  yolkless, uif  -  uninflatable, CG14120  -  cg14120 gene product from transcript cg14120-ra, Cyp6a23  -  cg10242 gene product from transcript cg10242-ra, bon  -  bonus, mib2  -  mind bomb 2, CG32702  -  cg32702 gene product from transcript cg32702-rb, CG7694  -  cg7694 gene product from transcript cg7694-ra, olf413  -  cg12673 gene product from transcript cg12673-rc, tld  -  tolloid, tok  -  tolkin, CG34289  -  cg34289 gene product from transcript cg34289-rc, CG9086  -  cg9086 gene product from transcript cg9086-rb, TpnC47D  -  troponin c at 47d, CG17633  -  cg17633 gene product from transcript cg17633-ra, CG6074  -  cg6074 gene product from transcript cg6074-ra, mei-P26  -  cg12218 gene product from transcript cg12218-rb, CG5071  -  cg5071 gene product from transcript cg5071-rb, CG5245  -  cg5245 gene product from transcript cg5245-ra, Mul1  -  mitochondrial e3 ubiquitin protein ligase 1 homologue, Cyp6d4  -  cg12800 gene product from transcript cg12800-ra, TpnC41C  -  troponin c at 41c, roq  -  roquin, Pex10  -  peroxin 10, brat  -  brain tumor, Bre1  -  cg10542 gene product from transcript cg10542-ra, Cyp6g1  -  cg8453 gene product from transcript cg8453-ra, CG7025  -  cg7025 gene product from transcript cg7025-ra, CG3819  -  cg3819 gene product from transcript cg3819-rb, CAH2  -  carbonic anhydrase 2, Cbl  -  cg7037 gene product from transcript cg7037-rb, CG10277  -  cg10277 gene product from transcript cg10277-rb, Cnot4  -  cnot 4 homologue, CG33552  -  cg33552 gene product from transcript cg33552-ra, CG3669  -  cg3669 gene product from transcript cg3669-rb, sli  -  slit, Cyp6a2  -  cytochrome p450-6a2, Sce  -  sex combs extra, TpnC73F  -  troponin c at 73f, CG15814  -  cg15814 gene product from transcript cg15814-rb, CG5555  -  cg5555 gene product from transcript cg5555-rb, stan  -  starry night, CG5379  -  cg5379 gene product from transcript cg5379-rb, CG17329  -  cg17329 gene product from transcript cg17329-ra, CG13605  -  cg13605 gene product from transcript cg13605-rb, CG5604  -  cg5604 gene product from transcript cg5604-ra, CG6763  -  cg6763 gene product from transcript cg6763-ra, CG5235  -  cg5235 gene product from transcript cg5235-ra, CG6839  -  cg6839 gene product from transcript cg6839-ra, Mat1  -  cg7614 gene product from transcript cg7614-ra, CG1582  -  cg1582 gene product from transcript cg1582-ra, CG13481  -  cg13481 gene product from transcript cg13481-rc, Cad96Cb  -  cadherin 96cb, Dl  -  delta, CAH1  -  carbonic anhydrase 1, CG11321  -  cg11321 gene product from transcript cg11321-ri]</t>
  </si>
  <si>
    <t xml:space="preserve">cation binding</t>
  </si>
  <si>
    <t xml:space="preserve">GO:0043169</t>
  </si>
  <si>
    <t xml:space="preserve">structural molecule activity</t>
  </si>
  <si>
    <t xml:space="preserve">GO:0005198</t>
  </si>
  <si>
    <t xml:space="preserve">[dp  -  dumpy, Cpr78Ca  -  cuticular protein 78ca, Arpc3A  -  actin-related protein 2/3 complex, subunit 3a, TwdlW  -  tweedlew, Cpr67Fb  -  cuticular protein 67fb, rols  -  rolling pebbles, Lcp65Af  -  cg10533 gene product from transcript cg10533-ra, Lcp65Ab1  -  cg32400 gene product from transcript cg32400-ra, Nup153  -  nucleoporin 153, RpL24-like  -  ribosomal protein l24-like, Cpr5C  -  cuticular protein 5c, CG34461  -  cg34461 gene product from transcript cg34461-rb, Cpr65Ax1  -  cuticular protein 65ax1, Cpr50Cb  -  cuticular protein 50cb, Cpr76Ba  -  cuticular protein 76ba, Cpr50Ca  -  cuticular protein 50ca, TwdlV  -  tweedlev, TwdlE  -  tweedlee, TwdlBeta  -  cg8986 gene product from transcript cg8986-ra, Cpr66D  -  cuticular protein 66d, Cpr47Ef  -  cuticular protein 47ef, Cpr31A  -  cuticular protein 31a, Cpr64Ad  -  cuticular protein 64ad, Cpr49Aa  -  cuticular protein 49aa, Cpr72Eb  -  cuticular protein 72eb, Cpr49Ag  -  cuticular protein 49ag, Cpr72Ea  -  cuticular protein 72ea, Cpr67B  -  cuticular protein 67b, Cpr72Ec  -  cuticular protein 72ec]</t>
  </si>
  <si>
    <t xml:space="preserve">catalytic activity, acting on a protein</t>
  </si>
  <si>
    <t xml:space="preserve">GO:0140096</t>
  </si>
  <si>
    <t xml:space="preserve">[cyp33  -  cyclophilin-33, gwl  -  greatwall, snama  -  something that sticks like glue, l(3)72Dp  -  lethal (3) 72dp, Nc  -  nedd2-like caspase, CG8786  -  cg8786 gene product from transcript cg8786-rb, spirit  -  serine protease immune response integrator, POSH  -  plenty of sh3s, CG4406  -  cg4406 gene product from transcript cg4406-ra, CG3355  -  cg3355 gene product from transcript cg3355-rb, ea  -  easter, bon  -  bonus, CG8738  -  cg8738 gene product from transcript cg8738-ra, Tequila  -  cg4821 gene product from transcript cg4821-ra, Cdk4  -  cyclin-dependent kinase 4, mib2  -  mind bomb 2, Sb  -  stubble, Akt1  -  cg4006 gene product from transcript cg4006-ra, CG1299  -  cg1299 gene product from transcript cg1299-ra, CG7694  -  cg7694 gene product from transcript cg7694-ra, tld  -  tolloid, CG32260  -  cg32260 gene product from transcript cg32260-rc, tok  -  tolkin, CG9086  -  cg9086 gene product from transcript cg9086-rb, CG17633  -  cg17633 gene product from transcript cg17633-ra, mei-P26  -  cg12218 gene product from transcript cg12218-rb, CG5071  -  cg5071 gene product from transcript cg5071-rb, Mul1  -  mitochondrial e3 ubiquitin protein ligase 1 homologue, psh  -  persephone, Den1  -  deneddylase 1, CG6361  -  cg6361 gene product from transcript cg6361-rb, roq  -  roquin, Ice  -  cg7788 gene product from transcript cg7788-ra, Bre1  -  cg10542 gene product from transcript cg10542-ra, CG11192  -  cg11192 gene product from transcript cg11192-rb, CG7025  -  cg7025 gene product from transcript cg7025-ra, Cbl  -  cg7037 gene product from transcript cg7037-rb, CG10277  -  cg10277 gene product from transcript cg10277-rb, Cnot4  -  cnot 4 homologue, CG33552  -  cg33552 gene product from transcript cg33552-ra, CG4238  -  cg4238 gene product from transcript cg4238-rf, Rpn11  -  regulatory particle non-atpase 11, CG8336  -  cg8336 gene product from transcript cg8336-rb, ird1  -  immune response deficient 1, Jon99Cii  -  jonah 99cii, CG4386  -  cg4386 gene product from transcript cg4386-ra, aPKC  -  atypical protein kinase c, Sce  -  sex combs extra, MP1  -  melanization protease 1, CG15814  -  cg15814 gene product from transcript cg15814-rb, CG11836  -  cg11836 gene product from transcript cg11836-rb, CG5555  -  cg5555 gene product from transcript cg5555-rb, CG17329  -  cg17329 gene product from transcript cg17329-ra, CG13605  -  cg13605 gene product from transcript cg13605-rb, CG5604  -  cg5604 gene product from transcript cg5604-ra, CG2852  -  cg2852 gene product from transcript cg2852-ra, CG11843  -  cg11843 gene product from transcript cg11843-ra, CG6763  -  cg6763 gene product from transcript cg6763-ra, CG7768  -  cg7768 gene product from transcript cg7768-ra, CG10663  -  cg10663 gene product from transcript cg10663-rb, CG13481  -  cg13481 gene product from transcript cg13481-rc, CG9631  -  cg9631 gene product from transcript cg9631-ra, Cyp1  -  cyclophilin 1, CG18735  -  cg18735 gene product from transcript cg18735-ra, CG8170  -  cg8170 gene product from transcript cg8170-rb, Dcp-1  -  death caspase-1, CG8172  -  cg8172 gene product from transcript cg8172-rd, CG11321  -  cg11321 gene product from transcript cg11321-ri]</t>
  </si>
  <si>
    <t xml:space="preserve">Ontology: Cellular Component</t>
  </si>
  <si>
    <t xml:space="preserve">extracellular matrix</t>
  </si>
  <si>
    <t xml:space="preserve">GO:0031012</t>
  </si>
  <si>
    <t xml:space="preserve">[dp  -  dumpy, CG9500  -  cg9500 gene product from transcript cg9500-ra, CG41520  -  cg41520 gene product from transcript cg41520-rd, CG7509  -  cg7509 gene product from transcript cg7509-ra, TwdlW  -  tweedlew, Tig  -  tiggrin, Fili  -  fish-lips, Cpr5C  -  cuticular protein 5c, CG34461  -  cg34461 gene product from transcript cg34461-rb, Cpr65Ax1  -  cuticular protein 65ax1, Cpr50Cb  -  cuticular protein 50cb, Cpr76Ba  -  cuticular protein 76ba, Cpr50Ca  -  cuticular protein 50ca, TwdlV  -  tweedlev, CG5195  -  cg5195 gene product from transcript cg5195-rc, TwdlE  -  tweedlee, trn  -  tartan, CG6788  -  cg6788 gene product from transcript cg6788-ra, TwdlBeta  -  cg8986 gene product from transcript cg8986-ra, Cpr66D  -  cuticular protein 66d, Cpr31A  -  cuticular protein 31a, Cpr64Ad  -  cuticular protein 64ad, CG1889  -  cg1889 gene product from transcript cg1889-ra, shf  -  shifted, CG30281  -  cg30281 gene product from transcript cg30281-ra, sca  -  scabrous, CG1791  -  cg1791 gene product from transcript cg1791-rc, CG31832  -  cg31832 gene product from transcript cg31832-ra, Cpr72Eb  -  cuticular protein 72eb, Cpr72Ea  -  cuticular protein 72ea, Cpr67B  -  cuticular protein 67b, Cpr72Ec  -  cuticular protein 72ec]</t>
  </si>
  <si>
    <t xml:space="preserve">extracellular space</t>
  </si>
  <si>
    <t xml:space="preserve">GO:0005615</t>
  </si>
  <si>
    <t xml:space="preserve">[Swim  -  secreted wg-interacting molecule, NLaz  -  neural lazarillo, CG7509  -  cg7509 gene product from transcript cg7509-ra, Cht5  -  cg9307 gene product from transcript cg9307-ra, CG3355  -  cg3355 gene product from transcript cg3355-rb, ea  -  easter, CG6847  -  cg6847 gene product from transcript cg6847-ra, CG18095  -  cg18095 gene product from transcript cg18095-rb, CG8738  -  cg8738 gene product from transcript cg8738-ra, Akh  -  adipokinetic hormone, tld  -  tolloid, olf413  -  cg12673 gene product from transcript cg12673-rc, tok  -  tolkin, trn  -  tartan, Aph-4  -  alkaline phosphatase 4, CG6414  -  cg6414 gene product from transcript cg6414-ra, CG17633  -  cg17633 gene product from transcript cg17633-ra, CG1889  -  cg1889 gene product from transcript cg1889-ra, CG30281  -  cg30281 gene product from transcript cg30281-ra, CG1791  -  cg1791 gene product from transcript cg1791-rc, CG15828  -  cg15828 gene product from transcript cg15828-rc, CG4382  -  cg4382 gene product from transcript cg4382-rb, Cpr72Ec  -  cuticular protein 72ec, CG9500  -  cg9500 gene product from transcript cg9500-ra, CG6426  -  cg6426 gene product from transcript cg6426-ra, CG34447  -  cg34447 gene product from transcript cg34447-ra, CG6472  -  cg6472 gene product from transcript cg6472-ra, CG41520  -  cg41520 gene product from transcript cg41520-rd, CG7025  -  cg7025 gene product from transcript cg7025-ra, Spn77Ba  -  serpin 77ba, CG5966  -  cg5966 gene product from transcript cg5966-ra, GLaz  -  glial lazarillo, CG43165  -  cg43165 gene product from transcript cg43165-ra, Fili  -  fish-lips, Cpr67Fb  -  cuticular protein 67fb, CG8483  -  cg8483 gene product from transcript cg8483-ra, CG4386  -  cg4386 gene product from transcript cg4386-ra, CG11836  -  cg11836 gene product from transcript cg11836-rb, CG6788  -  cg6788 gene product from transcript cg6788-ra, CG2852  -  cg2852 gene product from transcript cg2852-ra, clt  -  cricklet, Jhedup  -  juvenile hormone esterase duplication, Spn55B  -  serpin 55b, CG5235  -  cg5235 gene product from transcript cg5235-ra, CG10663  -  cg10663 gene product from transcript cg10663-rb, sca  -  scabrous, Spn42Dd  -  serpin 42dd, CG18735  -  cg18735 gene product from transcript cg18735-ra, CG31832  -  cg31832 gene product from transcript cg31832-ra, Cht4  -  chitinase 4, Sfp24F  -  seminal fluid protein 24f, Cht2  -  chitinase 2]</t>
  </si>
  <si>
    <t xml:space="preserve">extracellular region part</t>
  </si>
  <si>
    <t xml:space="preserve">GO:0044421</t>
  </si>
  <si>
    <t xml:space="preserve">[dp  -  dumpy, Swim  -  secreted wg-interacting molecule, NLaz  -  neural lazarillo, CG7509  -  cg7509 gene product from transcript cg7509-ra, Cht5  -  cg9307 gene product from transcript cg9307-ra, CG3355  -  cg3355 gene product from transcript cg3355-rb, ea  -  easter, CG6847  -  cg6847 gene product from transcript cg6847-ra, CG18095  -  cg18095 gene product from transcript cg18095-rb, CG8738  -  cg8738 gene product from transcript cg8738-ra, Cpr5C  -  cuticular protein 5c, Akh  -  adipokinetic hormone, Cpr50Cb  -  cuticular protein 50cb, Cpr76Ba  -  cuticular protein 76ba, Cpr50Ca  -  cuticular protein 50ca, olf413  -  cg12673 gene product from transcript cg12673-rc, tld  -  tolloid, CG5195  -  cg5195 gene product from transcript cg5195-rc, tok  -  tolkin, trn  -  tartan, Aph-4  -  alkaline phosphatase 4, CG6414  -  cg6414 gene product from transcript cg6414-ra, Cpr66D  -  cuticular protein 66d, Cpr31A  -  cuticular protein 31a, CG17633  -  cg17633 gene product from transcript cg17633-ra, Cpr64Ad  -  cuticular protein 64ad, shf  -  shifted, CG1889  -  cg1889 gene product from transcript cg1889-ra, CG30281  -  cg30281 gene product from transcript cg30281-ra, CG1791  -  cg1791 gene product from transcript cg1791-rc, CG15828  -  cg15828 gene product from transcript cg15828-rc, Cpr72Eb  -  cuticular protein 72eb, Cpr72Ea  -  cuticular protein 72ea, Cpr72Ec  -  cuticular protein 72ec, CG4382  -  cg4382 gene product from transcript cg4382-rb, CG6426  -  cg6426 gene product from transcript cg6426-ra, CG9500  -  cg9500 gene product from transcript cg9500-ra, CG6472  -  cg6472 gene product from transcript cg6472-ra, CG34447  -  cg34447 gene product from transcript cg34447-ra, CG41520  -  cg41520 gene product from transcript cg41520-rd, CG7025  -  cg7025 gene product from transcript cg7025-ra, TwdlW  -  tweedlew, Tig  -  tiggrin, CG5966  -  cg5966 gene product from transcript cg5966-ra, cher  -  cheerio, Spn77Ba  -  serpin 77ba, CG43165  -  cg43165 gene product from transcript cg43165-ra, GLaz  -  glial lazarillo, Fili  -  fish-lips, Cpr67Fb  -  cuticular protein 67fb, CG8483  -  cg8483 gene product from transcript cg8483-ra, CG4386  -  cg4386 gene product from transcript cg4386-ra, Cpr65Ax1  -  cuticular protein 65ax1, CG34461  -  cg34461 gene product from transcript cg34461-rb, CG11836  -  cg11836 gene product from transcript cg11836-rb, TwdlV  -  tweedlev, TwdlE  -  tweedlee, CG6788  -  cg6788 gene product from transcript cg6788-ra, TwdlBeta  -  cg8986 gene product from transcript cg8986-ra, clt  -  cricklet, CG2852  -  cg2852 gene product from transcript cg2852-ra, Jhedup  -  juvenile hormone esterase duplication, Spn55B  -  serpin 55b, CG5235  -  cg5235 gene product from transcript cg5235-ra, sca  -  scabrous, CG10663  -  cg10663 gene product from transcript cg10663-rb, Spn42Dd  -  serpin 42dd, CG18735  -  cg18735 gene product from transcript cg18735-ra, CG31832  -  cg31832 gene product from transcript cg31832-ra, Cht4  -  chitinase 4, Sfp24F  -  seminal fluid protein 24f, Cht2  -  chitinase 2, Cpr67B  -  cuticular protein 67b]</t>
  </si>
  <si>
    <t xml:space="preserve">collagen-containing extracellular matrix</t>
  </si>
  <si>
    <t xml:space="preserve">GO:0062023</t>
  </si>
  <si>
    <t xml:space="preserve">[CG9500  -  cg9500 gene product from transcript cg9500-ra, CG1889  -  cg1889 gene product from transcript cg1889-ra, CG30281  -  cg30281 gene product from transcript cg30281-ra, sca  -  scabrous, CG1791  -  cg1791 gene product from transcript cg1791-rc, CG41520  -  cg41520 gene product from transcript cg41520-rd, CG31832  -  cg31832 gene product from transcript cg31832-ra, CG6788  -  cg6788 gene product from transcript cg6788-ra, Tig  -  tiggrin]</t>
  </si>
  <si>
    <t xml:space="preserve">extracellular region</t>
  </si>
  <si>
    <t xml:space="preserve">GO:0005576</t>
  </si>
  <si>
    <t xml:space="preserve">[Cht8  -  cg9357 gene product from transcript cg9357-ra, clos  -  closca, CG32036  -  cg32036 gene product from transcript cg32036-rc, spirit  -  serine protease immune response integrator, CG43055  -  cg43055 gene product from transcript cg43055-ra, l(2)34Fc  -  lethal (2) 34fc, Cht5  -  cg9307 gene product from transcript cg9307-ra, CG14607  -  cg14607 gene product from transcript cg14607-rb, sli  -  slit, ea  -  easter, CG42296  -  cg42296 gene product from transcript cg42296-ra, Cht7  -  cg1869 gene product from transcript cg1869-ra, CG8483  -  cg8483 gene product from transcript cg8483-ra, Lcp65Ab1  -  cg32400 gene product from transcript cg32400-ra, lectin-24Db  -  cg2958 gene product from transcript cg2958-ra, Tequila  -  cg4821 gene product from transcript cg4821-ra, Drsl6  -  drosomycin-like 6, CG7252  -  cg7252 gene product from transcript cg7252-ra, Aph-4  -  alkaline phosphatase 4, CG2852  -  cg2852 gene product from transcript cg2852-ra, CG15818  -  cg15818 gene product from transcript cg15818-ra, dpr6  -  cg14162 gene product from transcript cg14162-re, psh  -  persephone, shf  -  shifted, Cht4  -  chitinase 4, CG14301  -  cg14301 gene product from transcript cg14301-rb, scpr-B  -  scp-containing protein b, beat-Ia  -  beaten path ia, Cht2  -  chitinase 2]</t>
  </si>
  <si>
    <r>
      <rPr>
        <b val="true"/>
        <sz val="10"/>
        <rFont val="Arial"/>
        <family val="2"/>
        <charset val="1"/>
      </rPr>
      <t xml:space="preserve">2. Functional enrichment analysis in GOrilla of gene ontologies linked to the single most commonly detected </t>
    </r>
    <r>
      <rPr>
        <b val="true"/>
        <i val="true"/>
        <sz val="10"/>
        <rFont val="Arial"/>
        <family val="2"/>
        <charset val="1"/>
      </rPr>
      <t xml:space="preserve">Drosophila</t>
    </r>
    <r>
      <rPr>
        <b val="true"/>
        <sz val="10"/>
        <rFont val="Arial"/>
        <family val="2"/>
        <charset val="1"/>
      </rPr>
      <t xml:space="preserve"> homolog associated with expanded families (foreground) vs. all gene families in the analysis (background). FDR&lt;0.05.</t>
    </r>
  </si>
  <si>
    <t xml:space="preserve">[Cht8  -  cg9357 gene product from transcript cg9357-ra, Cht5  -  cg9307 gene product from transcript cg9307-ra, Cht7  -  cg1869 gene product from transcript cg1869-ra, Cht2  -  chitinase 2]</t>
  </si>
  <si>
    <t xml:space="preserve">[Cht5  -  cg9307 gene product from transcript cg9307-ra, Cht8  -  cg9357 gene product from transcript cg9357-ra, Cht7  -  cg1869 gene product from transcript cg1869-ra, Cht2  -  chitinase 2]</t>
  </si>
  <si>
    <t xml:space="preserve">[dp  -  dumpy, CG34461  -  cg34461 gene product from transcript cg34461-rb, Cpr65Ax1  -  cuticular protein 65ax1, pot  -  papillote, Cpr50Cb  -  cuticular protein 50cb, Cpr78Ca  -  cuticular protein 78ca, Cpr76Ba  -  cuticular protein 76ba, Cpr50Ca  -  cuticular protein 50ca, TwdlV  -  tweedlev, TwdlE  -  tweedlee, TwdlBeta  -  cg8986 gene product from transcript cg8986-ra, Cpr66D  -  cuticular protein 66d, Cht5  -  cg9307 gene product from transcript cg9307-ra, Cpr64Ad  -  cuticular protein 64ad, Cpr72Eb  -  cuticular protein 72eb, Cht7  -  cg1869 gene product from transcript cg1869-ra, Cpr72Ea  -  cuticular protein 72ea, Lcp65Ab1  -  cg32400 gene product from transcript cg32400-ra, Cht2  -  chitinase 2, Cpr67B  -  cuticular protein 67b]</t>
  </si>
  <si>
    <t xml:space="preserve">[dp  -  dumpy, CG34461  -  cg34461 gene product from transcript cg34461-rb, Cpr65Ax1  -  cuticular protein 65ax1, pot  -  papillote, Cpr50Cb  -  cuticular protein 50cb, Cpr78Ca  -  cuticular protein 78ca, Cpr76Ba  -  cuticular protein 76ba, Cpr50Ca  -  cuticular protein 50ca, TwdlV  -  tweedlev, TwdlE  -  tweedlee, TwdlBeta  -  cg8986 gene product from transcript cg8986-ra, Cpr66D  -  cuticular protein 66d, Cht5  -  cg9307 gene product from transcript cg9307-ra, Cpr64Ad  -  cuticular protein 64ad, Cpr72Eb  -  cuticular protein 72eb, Cht7  -  cg1869 gene product from transcript cg1869-ra, Cpr72Ea  -  cuticular protein 72ea, Lcp65Ab1  -  cg32400 gene product from transcript cg32400-ra, Cpr67B  -  cuticular protein 67b, Cht2  -  chitinase 2]</t>
  </si>
  <si>
    <t xml:space="preserve">[CAH2  -  carbonic anhydrase 2, CAH1  -  carbonic anhydrase 1, CG6074  -  cg6074 gene product from transcript cg6074-ra]</t>
  </si>
  <si>
    <t xml:space="preserve">[cry  -  cryptochrome, ninaE  -  neither inactivation nor afterpotential e, Rh3  -  rhodopsin 3]</t>
  </si>
  <si>
    <t xml:space="preserve">[CG2767  -  cg2767 gene product from transcript cg2767-ra, CG7675  -  cg7675 gene product from transcript cg7675-rc, CG6084  -  cg6084 gene product from transcript cg6084-rc, CG2070  -  cg2070 gene product from transcript cg2070-rb, CG2064  -  cg2064 gene product from transcript cg2064-ra]</t>
  </si>
  <si>
    <t xml:space="preserve">[Cpr64Ad  -  cuticular protein 64ad, CG34461  -  cg34461 gene product from transcript cg34461-rb, Cpr65Ax1  -  cuticular protein 65ax1, Cpr78Ca  -  cuticular protein 78ca, Cpr50Cb  -  cuticular protein 50cb, Cpr76Ba  -  cuticular protein 76ba, Cpr50Ca  -  cuticular protein 50ca, Cpr72Eb  -  cuticular protein 72eb, Cpr66D  -  cuticular protein 66d, Cpr72Ea  -  cuticular protein 72ea, Lcp65Ab1  -  cg32400 gene product from transcript cg32400-ra, Cpr67B  -  cuticular protein 67b]</t>
  </si>
  <si>
    <t xml:space="preserve">[CG34461  -  cg34461 gene product from transcript cg34461-rb, Cpr65Ax1  -  cuticular protein 65ax1, Cpr78Ca  -  cuticular protein 78ca, Cpr50Cb  -  cuticular protein 50cb, Cpr76Ba  -  cuticular protein 76ba, Cpr50Ca  -  cuticular protein 50ca, TwdlV  -  tweedlev, TwdlE  -  tweedlee, TwdlBeta  -  cg8986 gene product from transcript cg8986-ra, Cpr66D  -  cuticular protein 66d, Cpr64Ad  -  cuticular protein 64ad, Cpr72Eb  -  cuticular protein 72eb, Cpr72Ea  -  cuticular protein 72ea, Lcp65Ab1  -  cg32400 gene product from transcript cg32400-ra, Cpr67B  -  cuticular protein 67b]</t>
  </si>
  <si>
    <t xml:space="preserve">[Cpr65Ax1  -  cuticular protein 65ax1, CG34461  -  cg34461 gene product from transcript cg34461-rb, Cpr78Ca  -  cuticular protein 78ca, Cpr50Cb  -  cuticular protein 50cb, Cpr76Ba  -  cuticular protein 76ba, Cpr50Ca  -  cuticular protein 50ca, TwdlV  -  tweedlev, TwdlE  -  tweedlee, TwdlBeta  -  cg8986 gene product from transcript cg8986-ra, Cpr66D  -  cuticular protein 66d, Cpr64Ad  -  cuticular protein 64ad, Cpr72Eb  -  cuticular protein 72eb, Cpr72Ea  -  cuticular protein 72ea, Lcp65Ab1  -  cg32400 gene product from transcript cg32400-ra, Cpr67B  -  cuticular protein 67b]</t>
  </si>
  <si>
    <t xml:space="preserve">[CG1299  -  cg1299 gene product from transcript cg1299-ra, CG11836  -  cg11836 gene product from transcript cg11836-rb, CG10663  -  cg10663 gene product from transcript cg10663-rb, CG3355  -  cg3355 gene product from transcript cg3355-rb, ea  -  easter, CG9631  -  cg9631 gene product from transcript cg9631-ra, CG32260  -  cg32260 gene product from transcript cg32260-rc, CG18735  -  cg18735 gene product from transcript cg18735-ra, CG8172  -  cg8172 gene product from transcript cg8172-rd, CG8738  -  cg8738 gene product from transcript cg8738-ra, spirit  -  serine protease immune response integrator]</t>
  </si>
  <si>
    <t xml:space="preserve">[Cht5  -  cg9307 gene product from transcript cg9307-ra, Cht8  -  cg9357 gene product from transcript cg9357-ra, CG14607  -  cg14607 gene product from transcript cg14607-rb, CG1889  -  cg1889 gene product from transcript cg1889-ra, CG14301  -  cg14301 gene product from transcript cg14301-rb, Cht7  -  cg1869 gene product from transcript cg1869-ra, Cht2  -  chitinase 2]</t>
  </si>
  <si>
    <t xml:space="preserve">[CG11836  -  cg11836 gene product from transcript cg11836-rb, CG1299  -  cg1299 gene product from transcript cg1299-ra, CG10663  -  cg10663 gene product from transcript cg10663-rb, CG3355  -  cg3355 gene product from transcript cg3355-rb, ea  -  easter, CG9631  -  cg9631 gene product from transcript cg9631-ra, CG32260  -  cg32260 gene product from transcript cg32260-rc, CG18735  -  cg18735 gene product from transcript cg18735-ra, CG8172  -  cg8172 gene product from transcript cg8172-rd, CG8738  -  cg8738 gene product from transcript cg8738-ra, spirit  -  serine protease immune response integrator]</t>
  </si>
  <si>
    <t xml:space="preserve">G protein-coupled receptor activity</t>
  </si>
  <si>
    <t xml:space="preserve">GO:0004930</t>
  </si>
  <si>
    <t xml:space="preserve">[cry  -  cryptochrome, CG34411  -  cg34411 gene product from transcript cg34411-rb, ninaE  -  neither inactivation nor afterpotential e, CG31760  -  cg31760 gene product from transcript cg31760-rc, CcapR  -  cardioacceleratory peptide receptor, CG33639  -  cg33639 gene product from transcript cg33639-rd, stan  -  starry night, Rh3  -  rhodopsin 3, rk  -  rickets]</t>
  </si>
  <si>
    <t xml:space="preserve">[CG1299  -  cg1299 gene product from transcript cg1299-ra, CG11836  -  cg11836 gene product from transcript cg11836-rb, tld  -  tolloid, tok  -  tolkin, CG32260  -  cg32260 gene product from transcript cg32260-rc, Nc  -  nedd2-like caspase, spirit  -  serine protease immune response integrator, CG6763  -  cg6763 gene product from transcript cg6763-ra, CG3355  -  cg3355 gene product from transcript cg3355-rb, CG10663  -  cg10663 gene product from transcript cg10663-rb, ea  -  easter, CG9631  -  cg9631 gene product from transcript cg9631-ra, CG18735  -  cg18735 gene product from transcript cg18735-ra, CG8172  -  cg8172 gene product from transcript cg8172-rd, CG8738  -  cg8738 gene product from transcript cg8738-ra, Ice  -  cg7788 gene product from transcript cg7788-ra]</t>
  </si>
  <si>
    <t xml:space="preserve">[CG11836  -  cg11836 gene product from transcript cg11836-rb, CG1299  -  cg1299 gene product from transcript cg1299-ra, tld  -  tolloid, CG7025  -  cg7025 gene product from transcript cg7025-ra, CG32260  -  cg32260 gene product from transcript cg32260-rc, tok  -  tolkin, l(3)72Dp  -  lethal (3) 72dp, Nc  -  nedd2-like caspase, spirit  -  serine protease immune response integrator, CG17633  -  cg17633 gene product from transcript cg17633-ra, CG6763  -  cg6763 gene product from transcript cg6763-ra, Den1  -  deneddylase 1, CG3355  -  cg3355 gene product from transcript cg3355-rb, CG10663  -  cg10663 gene product from transcript cg10663-rb, ea  -  easter, CG9631  -  cg9631 gene product from transcript cg9631-ra, Rpn11  -  regulatory particle non-atpase 11, CG18735  -  cg18735 gene product from transcript cg18735-ra, CG8172  -  cg8172 gene product from transcript cg8172-rd, CG8738  -  cg8738 gene product from transcript cg8738-ra, Ice  -  cg7788 gene product from transcript cg7788-ra]</t>
  </si>
  <si>
    <t xml:space="preserve">[CG11836  -  cg11836 gene product from transcript cg11836-rb, CG1299  -  cg1299 gene product from transcript cg1299-ra, tld  -  tolloid, CG7025  -  cg7025 gene product from transcript cg7025-ra, tok  -  tolkin, CG32260  -  cg32260 gene product from transcript cg32260-rc, l(3)72Dp  -  lethal (3) 72dp, Nc  -  nedd2-like caspase, spirit  -  serine protease immune response integrator, CG17633  -  cg17633 gene product from transcript cg17633-ra, CG6763  -  cg6763 gene product from transcript cg6763-ra, Den1  -  deneddylase 1, CG3355  -  cg3355 gene product from transcript cg3355-rb, CG10663  -  cg10663 gene product from transcript cg10663-rb, ea  -  easter, CG9631  -  cg9631 gene product from transcript cg9631-ra, Rpn11  -  regulatory particle non-atpase 11, CG18735  -  cg18735 gene product from transcript cg18735-ra, CG8172  -  cg8172 gene product from transcript cg8172-rd, CG8738  -  cg8738 gene product from transcript cg8738-ra, Ice  -  cg7788 gene product from transcript cg7788-ra]</t>
  </si>
  <si>
    <t xml:space="preserve">[dp  -  dumpy, CG34461  -  cg34461 gene product from transcript cg34461-rb, Cpr65Ax1  -  cuticular protein 65ax1, CG9500  -  cg9500 gene product from transcript cg9500-ra, Cpr50Cb  -  cuticular protein 50cb, Cpr76Ba  -  cuticular protein 76ba, Cpr50Ca  -  cuticular protein 50ca, TwdlV  -  tweedlev, CG41520  -  cg41520 gene product from transcript cg41520-rd, TwdlE  -  tweedlee, CG7509  -  cg7509 gene product from transcript cg7509-ra, CG6788  -  cg6788 gene product from transcript cg6788-ra, TwdlBeta  -  cg8986 gene product from transcript cg8986-ra, Cpr66D  -  cuticular protein 66d, Cpr64Ad  -  cuticular protein 64ad, shf  -  shifted, CG1889  -  cg1889 gene product from transcript cg1889-ra, Fili  -  fish-lips, CG1791  -  cg1791 gene product from transcript cg1791-rc, Cpr72Eb  -  cuticular protein 72eb, Cpr72Ea  -  cuticular protein 72ea, Cpr67B  -  cuticular protein 67b]</t>
  </si>
  <si>
    <t xml:space="preserve">[CG9500  -  cg9500 gene product from transcript cg9500-ra, CG6426  -  cg6426 gene product from transcript cg6426-ra, CG6472  -  cg6472 gene product from transcript cg6472-ra, CG41520  -  cg41520 gene product from transcript cg41520-rd, NLaz  -  neural lazarillo, CG7025  -  cg7025 gene product from transcript cg7025-ra, CG7509  -  cg7509 gene product from transcript cg7509-ra, Cht5  -  cg9307 gene product from transcript cg9307-ra, CG5966  -  cg5966 gene product from transcript cg5966-ra, Spn77Ba  -  serpin 77ba, CG43165  -  cg43165 gene product from transcript cg43165-ra, GLaz  -  glial lazarillo, Fili  -  fish-lips, CG3355  -  cg3355 gene product from transcript cg3355-rb, ea  -  easter, CG6847  -  cg6847 gene product from transcript cg6847-ra, CG18095  -  cg18095 gene product from transcript cg18095-rb, CG8483  -  cg8483 gene product from transcript cg8483-ra, CG8738  -  cg8738 gene product from transcript cg8738-ra, CG11836  -  cg11836 gene product from transcript cg11836-rb, tld  -  tolloid, olf413  -  cg12673 gene product from transcript cg12673-rc, tok  -  tolkin, CG6788  -  cg6788 gene product from transcript cg6788-ra, CG6414  -  cg6414 gene product from transcript cg6414-ra, clt  -  cricklet, CG17633  -  cg17633 gene product from transcript cg17633-ra, Spn55B  -  serpin 55b, CG5235  -  cg5235 gene product from transcript cg5235-ra, CG1889  -  cg1889 gene product from transcript cg1889-ra, CG10663  -  cg10663 gene product from transcript cg10663-rb, CG1791  -  cg1791 gene product from transcript cg1791-rc, CG18735  -  cg18735 gene product from transcript cg18735-ra, CG15828  -  cg15828 gene product from transcript cg15828-rc, Cht2  -  chitinase 2]</t>
  </si>
  <si>
    <t xml:space="preserve">[dp  -  dumpy, NLaz  -  neural lazarillo, CG7509  -  cg7509 gene product from transcript cg7509-ra, Cht5  -  cg9307 gene product from transcript cg9307-ra, CG3355  -  cg3355 gene product from transcript cg3355-rb, ea  -  easter, CG6847  -  cg6847 gene product from transcript cg6847-ra, CG18095  -  cg18095 gene product from transcript cg18095-rb, CG8738  -  cg8738 gene product from transcript cg8738-ra, Cpr50Cb  -  cuticular protein 50cb, Cpr76Ba  -  cuticular protein 76ba, Cpr50Ca  -  cuticular protein 50ca, tld  -  tolloid, olf413  -  cg12673 gene product from transcript cg12673-rc, tok  -  tolkin, CG6414  -  cg6414 gene product from transcript cg6414-ra, Cpr66D  -  cuticular protein 66d, CG17633  -  cg17633 gene product from transcript cg17633-ra, Cpr64Ad  -  cuticular protein 64ad, shf  -  shifted, CG1889  -  cg1889 gene product from transcript cg1889-ra, CG1791  -  cg1791 gene product from transcript cg1791-rc, CG15828  -  cg15828 gene product from transcript cg15828-rc, Cpr72Eb  -  cuticular protein 72eb, Cpr72Ea  -  cuticular protein 72ea, CG9500  -  cg9500 gene product from transcript cg9500-ra, CG6426  -  cg6426 gene product from transcript cg6426-ra, CG6472  -  cg6472 gene product from transcript cg6472-ra, CG41520  -  cg41520 gene product from transcript cg41520-rd, CG7025  -  cg7025 gene product from transcript cg7025-ra, Spn77Ba  -  serpin 77ba, CG5966  -  cg5966 gene product from transcript cg5966-ra, GLaz  -  glial lazarillo, CG43165  -  cg43165 gene product from transcript cg43165-ra, Fili  -  fish-lips, CG8483  -  cg8483 gene product from transcript cg8483-ra, CG34461  -  cg34461 gene product from transcript cg34461-rb, Cpr65Ax1  -  cuticular protein 65ax1, CG11836  -  cg11836 gene product from transcript cg11836-rb, TwdlV  -  tweedlev, TwdlE  -  tweedlee, CG6788  -  cg6788 gene product from transcript cg6788-ra, TwdlBeta  -  cg8986 gene product from transcript cg8986-ra, clt  -  cricklet, Spn55B  -  serpin 55b, CG5235  -  cg5235 gene product from transcript cg5235-ra, CG10663  -  cg10663 gene product from transcript cg10663-rb, CG18735  -  cg18735 gene product from transcript cg18735-ra, Cpr67B  -  cuticular protein 67b, Cht2  -  chitinase 2]</t>
  </si>
  <si>
    <t xml:space="preserve">[Cht8  -  cg9357 gene product from transcript cg9357-ra, clos  -  closca, spirit  -  serine protease immune response integrator, CG43055  -  cg43055 gene product from transcript cg43055-ra, l(2)34Fc  -  lethal (2) 34fc, Cht5  -  cg9307 gene product from transcript cg9307-ra, CG14607  -  cg14607 gene product from transcript cg14607-rb, shf  -  shifted, sli  -  slit, ea  -  easter, CG14301  -  cg14301 gene product from transcript cg14301-rb, Cht7  -  cg1869 gene product from transcript cg1869-ra, CG8483  -  cg8483 gene product from transcript cg8483-ra, Lcp65Ab1  -  cg32400 gene product from transcript cg32400-ra, scpr-B  -  scp-containing protein b, beat-Ia  -  beaten path ia, Cht2  -  chitinase 2]</t>
  </si>
  <si>
    <t xml:space="preserve">Gene ontology enrichment of expanded families using ShinyGO</t>
  </si>
  <si>
    <r>
      <rPr>
        <b val="true"/>
        <sz val="10"/>
        <rFont val="Arial"/>
        <family val="2"/>
        <charset val="1"/>
      </rPr>
      <t xml:space="preserve">1. Functional enrichment analysis in ShinyGO of gene ontologies linked to all </t>
    </r>
    <r>
      <rPr>
        <b val="true"/>
        <i val="true"/>
        <sz val="10"/>
        <rFont val="Arial"/>
        <family val="2"/>
        <charset val="1"/>
      </rPr>
      <t xml:space="preserve">Drosophila</t>
    </r>
    <r>
      <rPr>
        <b val="true"/>
        <sz val="10"/>
        <rFont val="Arial"/>
        <family val="2"/>
        <charset val="1"/>
      </rPr>
      <t xml:space="preserve"> homologs of genes associated with expanded families (foreground) vs. all gene families in the analysis (background). FDR&lt;0.05.</t>
    </r>
  </si>
  <si>
    <t xml:space="preserve">Chitin catabolic proc.</t>
  </si>
  <si>
    <t xml:space="preserve">Cht4  Cht2  Cht8  Cht7  Cht5</t>
  </si>
  <si>
    <t xml:space="preserve">UDP-glucose metabolic proc.</t>
  </si>
  <si>
    <t xml:space="preserve">Ugt35B1  Ugt37C1  Ugt37A1  Ugt302C1</t>
  </si>
  <si>
    <t xml:space="preserve">Amino sugar catabolic proc.</t>
  </si>
  <si>
    <t xml:space="preserve">Glucosamine-containing compound catabolic proc.</t>
  </si>
  <si>
    <t xml:space="preserve">Retinoid metabolic proc.</t>
  </si>
  <si>
    <t xml:space="preserve">GO:0001523</t>
  </si>
  <si>
    <t xml:space="preserve">ninaB  CG2070  CG2064  CG7675  CG30491</t>
  </si>
  <si>
    <t xml:space="preserve">Diterpenoid metabolic proc.</t>
  </si>
  <si>
    <t xml:space="preserve">GO:0016101</t>
  </si>
  <si>
    <t xml:space="preserve">Retinol metabolic proc.</t>
  </si>
  <si>
    <t xml:space="preserve">GO:0042572</t>
  </si>
  <si>
    <t xml:space="preserve">Olefinic compound metabolic proc.</t>
  </si>
  <si>
    <t xml:space="preserve">GO:0120254</t>
  </si>
  <si>
    <t xml:space="preserve">Protein-chromophore linkage</t>
  </si>
  <si>
    <t xml:space="preserve">GO:0018298</t>
  </si>
  <si>
    <t xml:space="preserve">ninaE  Rh2  Rh3  Rh6  cry</t>
  </si>
  <si>
    <t xml:space="preserve">Ecdysis, chitin-based cuticle</t>
  </si>
  <si>
    <t xml:space="preserve">Cht2  Cht8  Cht7  Cht5  CCAP-R</t>
  </si>
  <si>
    <t xml:space="preserve">Chitin metabolic proc.</t>
  </si>
  <si>
    <t xml:space="preserve">Aminoglycan catabolic proc.</t>
  </si>
  <si>
    <t xml:space="preserve">Terpenoid metabolic proc.</t>
  </si>
  <si>
    <t xml:space="preserve">GO:0006721</t>
  </si>
  <si>
    <t xml:space="preserve">ninaB  CG2070  CG2064  Jhedup  CG7675  CG30491</t>
  </si>
  <si>
    <t xml:space="preserve">Chitin-based cuticle development</t>
  </si>
  <si>
    <t xml:space="preserve">Lcp65Af  Lcp65Ab1  Cht2  Cpr5C  TwdlE  Cpr47Ef  Twdlbeta  Cpr49Ag  Cpr50Ca  Cpr50Cb  Cht7  Cpr64Ad  Cpr67B  Cpr67Fb  Cpr72Ea  Cpr72Eb  Cpr72Ec  Cpr76Ba  Cpr78Ca  TwdlV  Cht5  TwdlW  Cpr65Ax2  Cpr49Aa  Cpr66D  dpy  Cpr31A  CG34461  pot</t>
  </si>
  <si>
    <t xml:space="preserve">Molting cycle proc.</t>
  </si>
  <si>
    <t xml:space="preserve">rk  Cht2  Cht8  Cht7  Cht5  CCAP-R  dpy  pot</t>
  </si>
  <si>
    <t xml:space="preserve">Cuticle development</t>
  </si>
  <si>
    <t xml:space="preserve">Reg. of hormone levels</t>
  </si>
  <si>
    <t xml:space="preserve">GO:0010817</t>
  </si>
  <si>
    <t xml:space="preserve">ninaB  S  Akh  Akt1  Cbl  teq  CG2070  CG2064  Jhedup  eloF  CG7675  CG30491  Glut1</t>
  </si>
  <si>
    <t xml:space="preserve">Protein ubiquitination</t>
  </si>
  <si>
    <t xml:space="preserve">Sce  Cbl  bon  mei-P26  CG17329  Ubr1  CG15814  CG4238  LUBEL  Ufd4  Pex10  Mul1  CG13481  roq  Rnf146  gzl  CG7694  CG5555  CG13605  POSH  Cnot4  CG33552  snama  mib2  Bre1  tn</t>
  </si>
  <si>
    <t xml:space="preserve">Proteolysis</t>
  </si>
  <si>
    <t xml:space="preserve">ea  S  Sb  Jon99Cii  tld  tok  Dcp-1  Drice  Cbl  teq  PIG-K  Dronc  CG9631  MP1  Rpn11  Spn55B  Spn42Dd  spirit  Ubr1  CG15814  Hayan  psh  CG4238  CG3355  uif  CG7025  CG17633  Ufd4  CG8738  CG8172  CG8170  Den1  CG11192  tpr  Swim  CG1299  CG10663  CG4998  roq  Rnf146  gzl  CG13318  CG6763  CG13605  CG11836  CG11843  POSH  CG18735  CG30466  CG32260  snama  Spn77Ba  CG43165  l(3)72Dp  tn  l(2)k05911</t>
  </si>
  <si>
    <t xml:space="preserve">Carbonate dehydratase activity </t>
  </si>
  <si>
    <t xml:space="preserve">CAH2  CAH1  CAH8  CAH9  CAH6</t>
  </si>
  <si>
    <t xml:space="preserve">Chitinase activity </t>
  </si>
  <si>
    <t xml:space="preserve">G protein-coupled photoreceptor activity </t>
  </si>
  <si>
    <t xml:space="preserve">Alcohol dehydrogenase (NADP+) activity </t>
  </si>
  <si>
    <t xml:space="preserve">CG2070  CG2064  CG2767  CG7675  CG30491  Akr1B</t>
  </si>
  <si>
    <t xml:space="preserve">Structural constituent of chitin-based larval cuticle </t>
  </si>
  <si>
    <t xml:space="preserve">Lcp65Af  Lcp65Ab1  Cpr5C  Cpr47Ef  Cpr49Ag  Cpr50Ca  Cpr50Cb  Cpr64Ad  Cpr67B  Cpr67Fb  Cpr72Ea  Cpr72Eb  Cpr72Ec  Cpr76Ba  Cpr78Ca  Cpr65Ax2  Cpr49Aa  Cpr66D  Cpr31A  CG34461</t>
  </si>
  <si>
    <t xml:space="preserve">Aldo-keto reductase (NADP) activity </t>
  </si>
  <si>
    <t xml:space="preserve">Structural constituent of chitin-based cuticle </t>
  </si>
  <si>
    <t xml:space="preserve">Lcp65Af  Lcp65Ab1  Cpr5C  TwdlE  Cpr47Ef  Twdlbeta  Cpr49Ag  Cpr50Ca  Cpr50Cb  Cpr64Ad  Cpr67B  Cpr67Fb  Cpr72Ea  Cpr72Eb  Cpr72Ec  Cpr76Ba  Cpr78Ca  TwdlV  TwdlW  Cpr65Ax2  Cpr49Aa  Cpr66D  Cpr31A  CG34461</t>
  </si>
  <si>
    <t xml:space="preserve">Serine-type endopeptidase activity </t>
  </si>
  <si>
    <t xml:space="preserve">ea  Sb  Jon99Cii  teq  CG9631  MP1  spirit  Hayan  psh  CG3355  CG8738  CG8172  CG8170  CG11192  tpr  CG1299  CG10663  CG4998  CG13318  CG11836  CG11843  CG18735  CG32260  l(2)k05911</t>
  </si>
  <si>
    <t xml:space="preserve">Chitin binding </t>
  </si>
  <si>
    <t xml:space="preserve">Cht4  Cht2  teq  CG1889  CG8642  Cht8  Cht7  CG7252  CG14607  Cht5  CG14301  CG30281  CG32036  CG42296</t>
  </si>
  <si>
    <t xml:space="preserve">Serine-type peptidase activity </t>
  </si>
  <si>
    <t xml:space="preserve">ea  Sb  Jon99Cii  teq  CG9631  MP1  spirit  Hayan  psh  CG3355  uif  CG8738  CG8172  CG8170  CG11192  tpr  CG1299  CG10663  CG4998  CG13318  CG11836  CG11843  CG18735  CG32260  l(2)k05911</t>
  </si>
  <si>
    <t xml:space="preserve">Serine hydrolase activity </t>
  </si>
  <si>
    <t xml:space="preserve">Ubiquitin protein ligase activity </t>
  </si>
  <si>
    <t xml:space="preserve">Endopeptidase activity </t>
  </si>
  <si>
    <t xml:space="preserve">ea  Sb  Jon99Cii  tld  tok  Dcp-1  Drice  teq  PIG-K  Dronc  CG9631  MP1  spirit  Hayan  psh  CG3355  CG8738  CG8172  CG8170  CG11192  tpr  CG1299  CG10663  CG4998  CG13318  CG6763  CG11836  CG11843  CG18735  CG32260  l(2)k05911</t>
  </si>
  <si>
    <t xml:space="preserve">Ubiquitin-protein transferase activity </t>
  </si>
  <si>
    <t xml:space="preserve">Ubiquitin-like protein transferase activity </t>
  </si>
  <si>
    <t xml:space="preserve">Zinc ion binding </t>
  </si>
  <si>
    <t xml:space="preserve">Sce  tld  tok  brat  Cbl  bon  Mat1  mei-P26  CAH2  CAH1  CG17329  Ubr1  CG15814  LUBEL  CG7025  CG17633  Pex10  Mul1  CG13481  roq  Rnf146  gzl  CG5245  CG7694  CG5555  CAH8  CG6763  CG13605  CG5071  CAH9  CAH6  POSH  Cnot4  CG32369  dpy  CG33552  CG34289  snama  mib2  Bre1  tn</t>
  </si>
  <si>
    <t xml:space="preserve">Peptidase activity </t>
  </si>
  <si>
    <t xml:space="preserve">ea  Sb  Jon99Cii  tld  tok  Dcp-1  Drice  teq  PIG-K  Dronc  CG9631  MP1  Rpn11  Spn55B  spirit  Hayan  psh  CG3355  uif  CG7025  CG17633  CG8738  CG8172  CG8170  Den1  CG11192  tpr  Swim  CG1299  CG10663  CG4998  CG13318  CG6763  CG11836  CG11843  CG18735  CG32260  l(3)72Dp  l(2)k05911</t>
  </si>
  <si>
    <t xml:space="preserve">Transition metal ion binding </t>
  </si>
  <si>
    <t xml:space="preserve">Cyp6a2  Sce  tld  tok  brat  Cbl  bon  Mat1  Cyp6g1  mei-P26  CAH2  CAH1  CG17329  Ubr1  CG15814  Cyp6a16  LUBEL  CG7025  CG17633  Cyp6a13  Cyp6a23  Pex10  Mul1  CG13481  CG5235  roq  Rnf146  olf413  gzl  CG5245  CG7694  CG5555  CAH8  Cyp6d4  CG6763  CG13605  CG5071  CAH9  Cyp6a18  CAH6  POSH  Cnot4  Adi1  CG32369  dpy  CG33552  CG34289  snama  mib2  Bre1  tn</t>
  </si>
  <si>
    <t xml:space="preserve">Chitin-based extracellular matrix </t>
  </si>
  <si>
    <t xml:space="preserve">GO:0062129</t>
  </si>
  <si>
    <t xml:space="preserve">External encapsulating structure </t>
  </si>
  <si>
    <t xml:space="preserve">GO:0030312</t>
  </si>
  <si>
    <t xml:space="preserve">sca  shf  trn  Tig  Lcp65Af  Lcp65Ab1  CG15570  Cpr5C  CG1791  CG1889  CG6788  CG9500  TwdlE  CG8642  Cpr47Ef  Twdlbeta  Cpr49Ag  Cpr50Ca  Cpr50Cb  CG5550  Swim  Cpr64Ad  CG7509  Cpr67B  Cpr67Fb  Cpr72Ea  Cpr72Eb  Cpr72Ec  Cpr76Ba  atk  Cpr78Ca  TwdlV  TwdlW  Cpr65Ax2  Cpr49Aa  CG30280  CG30281  CG31832  Cpr66D  dpy  Cpr31A  Fili  CG41520  CG34461  trol</t>
  </si>
  <si>
    <t xml:space="preserve">Extracellular matrix </t>
  </si>
  <si>
    <t xml:space="preserve">sca  shf  trn  Tig  Lcp65Af  Lcp65Ab1  Cpr5C  CG1791  CG1889  CG6788  CG9500  TwdlE  CG8642  Cpr47Ef  Twdlbeta  Cpr49Ag  Cpr50Ca  Cpr50Cb  CG5550  Cpr64Ad  CG7509  Cpr67B  Cpr67Fb  Cpr72Ea  Cpr72Eb  Cpr72Ec  Cpr76Ba  atk  Cpr78Ca  TwdlV  TwdlW  Cpr65Ax2  Cpr49Aa  CG30280  CG30281  CG31832  Cpr66D  dpy  Cpr31A  Fili  CG41520  CG34461  trol</t>
  </si>
  <si>
    <t xml:space="preserve">Collagen-containing extracellular matrix </t>
  </si>
  <si>
    <t xml:space="preserve">sca  Tig  CG1791  CG1889  CG6788  CG9500  CG8642  CG5550  CG30280  CG30281  CG31832  CG41520  trol</t>
  </si>
  <si>
    <t xml:space="preserve">Extracellular space </t>
  </si>
  <si>
    <t xml:space="preserve">clt  ea  sca  Jon99Cii  tld  Akh  tok  trn  Alp4  Cht4  Cht2  CG18095  Spn55B  Spn42Dd  CG6414  CG5966  CG1791  CG1889  CG6788  CG6847  CG3355  CG9500  CG7025  CG4382  Apoltp  CG17633  CG8642  CG8738  GLaz  Jhedup  CG5550  CG6426  CG6472  tpr  Swim  CG2852  CG7509  Cpr67Fb  CG10663  CG5235  Cpr72Ec  olf413  CG8483  Cht5  CG10175  CG11836  CG18735  CG30280  CG30281  CG31832  NLaz  Fili  CG34447  CG41520  Sfp24F  Spn77Ba  CG43165  l(3)72Dp  l(2)k05911</t>
  </si>
  <si>
    <t xml:space="preserve">Extracellular region </t>
  </si>
  <si>
    <t xml:space="preserve">clt  ea  sca  Jon99Cii  shf  tld  Akh  tok  trn  Tig  beat-Ia  cher  Alp4  Lcp65Ab1  Cht4  Cht2  teq  CG18095  Spn55B  Spn42Dd  CG6414  CG5966  spirit  CG1791  CG1889  CG6788  CG6847  Hayan  psh  CG3355  CG9500  CG15818  CG7025  CG4382  Apoltp  CG17633  CG8642  CG8738  GLaz  Jhedup  CG5550  CG6426  CG6472  Cht8  tpr  Swim  CG2852  Cht7  CG1299  CG7509  Cpr67Fb  CG7252  CG10663  CG5235  Cpr72Ec  CG7320  atk  olf413  CG14607  scpr-B  CG8483  Cht5  CG14301  CG10175  CG11836  lectin-24Db  dpr6  CG18735  CG30280  CG30281  CG31832  CG32036  CG32260  Drsl6  NLaz  Fili  CG34447  CG41520  CG42296  Sfp24F  clos  l(2)34Fc  Spn77Ba  CG43055  CG43165  l(3)72Dp  sli  l(2)k05911</t>
  </si>
  <si>
    <r>
      <rPr>
        <b val="true"/>
        <sz val="10"/>
        <rFont val="Arial"/>
        <family val="2"/>
        <charset val="1"/>
      </rPr>
      <t xml:space="preserve">2. Functional enrichment analysis in ShinyGO of gene ontologies linked to the single most commonly detected </t>
    </r>
    <r>
      <rPr>
        <b val="true"/>
        <i val="true"/>
        <sz val="10"/>
        <rFont val="Arial"/>
        <family val="2"/>
        <charset val="1"/>
      </rPr>
      <t xml:space="preserve">Drosophila</t>
    </r>
    <r>
      <rPr>
        <b val="true"/>
        <sz val="10"/>
        <rFont val="Arial"/>
        <family val="2"/>
        <charset val="1"/>
      </rPr>
      <t xml:space="preserve"> homolog associated with expanded families (foreground) vs. all gene families in the analysis (background). FDR&lt;0.05.</t>
    </r>
  </si>
  <si>
    <t xml:space="preserve">Chitin catabolic proc. </t>
  </si>
  <si>
    <t xml:space="preserve">Cht2  Cht8  Cht7  Cht5</t>
  </si>
  <si>
    <t xml:space="preserve">Detection of UV </t>
  </si>
  <si>
    <t xml:space="preserve">GO:0009589</t>
  </si>
  <si>
    <t xml:space="preserve">ninaB  ninaE  Rh3</t>
  </si>
  <si>
    <t xml:space="preserve">Amino sugar catabolic proc. </t>
  </si>
  <si>
    <t xml:space="preserve">Glucosamine-containing compound catabolic proc. </t>
  </si>
  <si>
    <t xml:space="preserve">Retinoid metabolic proc. </t>
  </si>
  <si>
    <t xml:space="preserve">ninaB  CG2070  CG2064  CG7675</t>
  </si>
  <si>
    <t xml:space="preserve">Diterpenoid metabolic proc. </t>
  </si>
  <si>
    <t xml:space="preserve">Retinol metabolic proc. </t>
  </si>
  <si>
    <t xml:space="preserve">Olefinic compound metabolic proc. </t>
  </si>
  <si>
    <t xml:space="preserve">Chitin metabolic proc. </t>
  </si>
  <si>
    <t xml:space="preserve">Aminoglycan catabolic proc. </t>
  </si>
  <si>
    <t xml:space="preserve">Molting cycle proc. </t>
  </si>
  <si>
    <t xml:space="preserve">Execution phase of apoptosis </t>
  </si>
  <si>
    <t xml:space="preserve">GO:0097194</t>
  </si>
  <si>
    <t xml:space="preserve">Drice  Dronc  CG14120  CG6839  CG3819</t>
  </si>
  <si>
    <t xml:space="preserve">Chitin-based cuticle development </t>
  </si>
  <si>
    <t xml:space="preserve">Lcp65Ab1  Cht2  TwdlE  Twdlbeta  Cpr50Ca  Cpr50Cb  Cht7  Cpr64Ad  Cpr67B  Cpr72Ea  Cpr72Eb  Cpr76Ba  Cpr78Ca  TwdlV  Cht5  Cpr65Ax2  Cpr66D  dpy  CG34461  pot</t>
  </si>
  <si>
    <t xml:space="preserve">Compound eye retinal cell programmed cell death </t>
  </si>
  <si>
    <t xml:space="preserve">GO:0046667</t>
  </si>
  <si>
    <t xml:space="preserve">Dl  ninaE  S  Drice  Dronc</t>
  </si>
  <si>
    <t xml:space="preserve">Cuticle development </t>
  </si>
  <si>
    <t xml:space="preserve">Cell-cell adhesion via plasma-membrane adhesion molecules </t>
  </si>
  <si>
    <t xml:space="preserve">GO:0098742</t>
  </si>
  <si>
    <t xml:space="preserve">Fas3  beat-Ia  klg  caps  stan  beat-IIIc  Cad96Cb</t>
  </si>
  <si>
    <t xml:space="preserve">Molting cycle</t>
  </si>
  <si>
    <t xml:space="preserve">chitin-based cuticle </t>
  </si>
  <si>
    <t xml:space="preserve">GO:0007591</t>
  </si>
  <si>
    <t xml:space="preserve">Molting cycle </t>
  </si>
  <si>
    <t xml:space="preserve">GO:0042303</t>
  </si>
  <si>
    <t xml:space="preserve">rk  Lcp65Ab1  Cht2  Cht8  Cht7  Cht5  CCAP-R  dpy  pot</t>
  </si>
  <si>
    <t xml:space="preserve">Alditol:NADP+ 1-oxidoreductase activity </t>
  </si>
  <si>
    <t xml:space="preserve">GO:0004032</t>
  </si>
  <si>
    <t xml:space="preserve">CG2767  Akr1B</t>
  </si>
  <si>
    <t xml:space="preserve">CAH2  CAH1  CAH9</t>
  </si>
  <si>
    <t xml:space="preserve">CG2070  CG2064  CG2767  CG7675  Akr1B</t>
  </si>
  <si>
    <t xml:space="preserve">Lcp65Ab1  Cpr50Ca  Cpr50Cb  Cpr64Ad  Cpr67B  Cpr72Ea  Cpr72Eb  Cpr76Ba  Cpr78Ca  Cpr65Ax2  Cpr66D  CG34461</t>
  </si>
  <si>
    <t xml:space="preserve">ninaE  Rh3  cry</t>
  </si>
  <si>
    <t xml:space="preserve">NADP-retinol dehydrogenase activity </t>
  </si>
  <si>
    <t xml:space="preserve">CG2070  CG2064  CG7675</t>
  </si>
  <si>
    <t xml:space="preserve">Lcp65Ab1  TwdlE  Twdlbeta  Cpr50Ca  Cpr50Cb  Cpr64Ad  Cpr67B  Cpr72Ea  Cpr72Eb  Cpr76Ba  Cpr78Ca  TwdlV  Cpr65Ax2  Cpr66D  CG34461</t>
  </si>
  <si>
    <t xml:space="preserve">Methyl indole-3-acetate esterase activity </t>
  </si>
  <si>
    <t xml:space="preserve">GO:0080030</t>
  </si>
  <si>
    <t xml:space="preserve">clt  CG5966  CG6847  CG10175</t>
  </si>
  <si>
    <t xml:space="preserve">Triglyceride lipase activity </t>
  </si>
  <si>
    <t xml:space="preserve">GO:0004806</t>
  </si>
  <si>
    <t xml:space="preserve">CG5966  dob  CG6847  CG6472</t>
  </si>
  <si>
    <t xml:space="preserve">ea  CG9631  spirit  CG3355  CG8738  CG8172  CG1299  CG10663  CG4998  CG11836  CG18735  CG32260  l(2)k05911</t>
  </si>
  <si>
    <t xml:space="preserve">Cht2  CG1889  Cht8  Cht7  CG14607  Cht5  CG14301</t>
  </si>
  <si>
    <t xml:space="preserve">Carboxylic ester hydrolase activity </t>
  </si>
  <si>
    <t xml:space="preserve">GO:0052689</t>
  </si>
  <si>
    <t xml:space="preserve">clt  alpha-Est10  kraken  CG6414  CG5966  dob  CG6847  CG6472  CG10175</t>
  </si>
  <si>
    <t xml:space="preserve">ea  tld  tok  Drice  PIG-K  Dronc  CG9631  spirit  CG3355  CG8738  CG8172  CG1299  CG10663  CG4998  CG6763  CG11836  CG18735  CG32260  l(2)k05911</t>
  </si>
  <si>
    <t xml:space="preserve">G protein-coupled receptor activity </t>
  </si>
  <si>
    <t xml:space="preserve">ninaE  Rh3  rk  stan  cry  CCAP-R  CG31760  CG33639  Lgr4</t>
  </si>
  <si>
    <t xml:space="preserve">ea  tld  tok  Drice  PIG-K  Dronc  CG9631  Rpn11  Spn55B  spirit  CG3355  CG7025  CG17633  CG8738  CG8172  Den1  CG1299  CG10663  CG4998  CG6763  CG11836  CG18735  CG32260  l(3)72Dp  l(2)k05911</t>
  </si>
  <si>
    <t xml:space="preserve">shf  Lcp65Ab1  CG1791  CG1889  CG6788  CG9500  TwdlE  Twdlbeta  Cpr50Ca  Cpr50Cb  CG5550  Cpr64Ad  CG7509  Cpr67B  Cpr72Ea  Cpr72Eb  Cpr76Ba  Cpr78Ca  TwdlV  Cpr65Ax2  Cpr66D  dpy  Fili  CG41520  CG34461</t>
  </si>
  <si>
    <t xml:space="preserve">clt  ea  tld  tok  Cht2  CG18095  Spn55B  CG6414  CG5966  CG1791  CG1889  CG6788  CG6847  CG3355  CG9500  CG7025  Apoltp  CG17633  CG8738  GLaz  CG5550  CG6426  CG6472  CG7509  CG10663  CG5235  olf413  CG8483  Cht5  CG10175  CG11836  CG18735  NLaz  Fili  CG41520  Spn77Ba  CG43165  l(3)72Dp  l(2)k05911</t>
  </si>
  <si>
    <t xml:space="preserve">CG1791  CG1889  CG6788  CG9500  CG5550  CG41520</t>
  </si>
  <si>
    <t xml:space="preserve">clt  ea  shf  tld  tok  beat-Ia  Lcp65Ab1  Cht2  CG18095  Spn55B  CG6414  CG5966  spirit  CG1791  CG1889  CG6788  CG6847  CG3355  CG9500  CG7025  Apoltp  CG17633  CG8738  GLaz  CG5550  CG6426  CG6472  Cht8  Cht7  CG1299  CG7509  CG10663  CG5235  CG7320  olf413  CG14607  scpr-B  CG8483  Cht5  CG14301  CG10175  CG11836  CG18735  CG32260  NLaz  Fili  CG41520  clos  l(2)34Fc  Spn77Ba  CG43055  CG43165  l(3)72Dp  sli  l(2)k05911</t>
  </si>
  <si>
    <t xml:space="preserve">Opsin homology among krill</t>
  </si>
  <si>
    <t xml:space="preserve">Nr</t>
  </si>
  <si>
    <t xml:space="preserve">Opsin group</t>
  </si>
  <si>
    <r>
      <rPr>
        <b val="true"/>
        <i val="true"/>
        <sz val="10"/>
        <rFont val="Arial"/>
        <family val="2"/>
        <charset val="1"/>
      </rPr>
      <t xml:space="preserve">M. norvegica</t>
    </r>
    <r>
      <rPr>
        <b val="true"/>
        <sz val="10"/>
        <rFont val="Arial"/>
        <family val="2"/>
        <charset val="1"/>
      </rPr>
      <t xml:space="preserve"> assembly gene</t>
    </r>
  </si>
  <si>
    <r>
      <rPr>
        <b val="true"/>
        <i val="true"/>
        <sz val="10"/>
        <rFont val="Arial"/>
        <family val="2"/>
        <charset val="1"/>
      </rPr>
      <t xml:space="preserve">M. norvegica</t>
    </r>
    <r>
      <rPr>
        <b val="true"/>
        <sz val="10"/>
        <rFont val="Arial"/>
        <family val="2"/>
        <charset val="1"/>
      </rPr>
      <t xml:space="preserve"> transcript</t>
    </r>
  </si>
  <si>
    <r>
      <rPr>
        <b val="true"/>
        <i val="true"/>
        <sz val="10"/>
        <rFont val="Arial"/>
        <family val="2"/>
        <charset val="1"/>
      </rPr>
      <t xml:space="preserve">E. superba</t>
    </r>
    <r>
      <rPr>
        <b val="true"/>
        <sz val="10"/>
        <rFont val="Arial"/>
        <family val="2"/>
        <charset val="1"/>
      </rPr>
      <t xml:space="preserve"> transcript</t>
    </r>
  </si>
  <si>
    <r>
      <rPr>
        <b val="true"/>
        <i val="true"/>
        <sz val="10"/>
        <rFont val="Arial"/>
        <family val="2"/>
        <charset val="1"/>
      </rPr>
      <t xml:space="preserve">E. superba</t>
    </r>
    <r>
      <rPr>
        <b val="true"/>
        <sz val="10"/>
        <rFont val="Arial"/>
        <family val="2"/>
        <charset val="1"/>
      </rPr>
      <t xml:space="preserve"> marker</t>
    </r>
  </si>
  <si>
    <r>
      <rPr>
        <b val="true"/>
        <i val="true"/>
        <sz val="10"/>
        <rFont val="Arial"/>
        <family val="2"/>
        <charset val="1"/>
      </rPr>
      <t xml:space="preserve">T. inermis</t>
    </r>
    <r>
      <rPr>
        <b val="true"/>
        <sz val="10"/>
        <rFont val="Arial"/>
        <family val="2"/>
        <charset val="1"/>
      </rPr>
      <t xml:space="preserve"> transcript</t>
    </r>
  </si>
  <si>
    <r>
      <rPr>
        <b val="true"/>
        <sz val="10"/>
        <rFont val="Arial"/>
        <family val="2"/>
        <charset val="1"/>
      </rPr>
      <t xml:space="preserve">Exon </t>
    </r>
    <r>
      <rPr>
        <b val="true"/>
        <i val="true"/>
        <sz val="10"/>
        <rFont val="Arial"/>
        <family val="2"/>
        <charset val="1"/>
      </rPr>
      <t xml:space="preserve">F</t>
    </r>
    <r>
      <rPr>
        <b val="true"/>
        <vertAlign val="subscript"/>
        <sz val="10"/>
        <rFont val="Arial"/>
        <family val="2"/>
        <charset val="1"/>
      </rPr>
      <t xml:space="preserve">ST</t>
    </r>
    <r>
      <rPr>
        <b val="true"/>
        <sz val="10"/>
        <rFont val="Arial"/>
        <family val="2"/>
        <charset val="1"/>
      </rPr>
      <t xml:space="preserve"> Atlantic vs Mediterranean rank</t>
    </r>
  </si>
  <si>
    <r>
      <rPr>
        <b val="true"/>
        <sz val="10"/>
        <rFont val="Arial"/>
        <family val="2"/>
        <charset val="1"/>
      </rPr>
      <t xml:space="preserve">Exon </t>
    </r>
    <r>
      <rPr>
        <b val="true"/>
        <i val="true"/>
        <sz val="10"/>
        <rFont val="Arial"/>
        <family val="2"/>
        <charset val="1"/>
      </rPr>
      <t xml:space="preserve">F</t>
    </r>
    <r>
      <rPr>
        <b val="true"/>
        <vertAlign val="subscript"/>
        <sz val="10"/>
        <rFont val="Arial"/>
        <family val="2"/>
        <charset val="1"/>
      </rPr>
      <t xml:space="preserve">ST</t>
    </r>
    <r>
      <rPr>
        <b val="true"/>
        <sz val="10"/>
        <rFont val="Arial"/>
        <family val="2"/>
        <charset val="1"/>
      </rPr>
      <t xml:space="preserve"> SW vs NE North Atlantic rank</t>
    </r>
  </si>
  <si>
    <t xml:space="preserve">MWS</t>
  </si>
  <si>
    <t xml:space="preserve">KRILL|MNOR|REF_STRG_1_63379_XLOC_046719.1.p1</t>
  </si>
  <si>
    <t xml:space="preserve">KRILL|EUP|MeNor|MWS|GETT01_12</t>
  </si>
  <si>
    <t xml:space="preserve">KRILL|MNOR|REF_STRG_1_60628_XLOC_042765.1.p1</t>
  </si>
  <si>
    <t xml:space="preserve">KRILL|EUP|MeNor|MWS|GETT01_3</t>
  </si>
  <si>
    <t xml:space="preserve">KRILL|ESUP|ESS177275</t>
  </si>
  <si>
    <t xml:space="preserve">KRILL|EUP|ThNor|MWS|TRINITY|DN56844_c4_g1_i7</t>
  </si>
  <si>
    <t xml:space="preserve">KRILL|MNOR|REF_STRG_1_29249_XLOC_092333.6.p1</t>
  </si>
  <si>
    <t xml:space="preserve">KRILL|EUP|MeNor|MWS|GETT01_15</t>
  </si>
  <si>
    <t xml:space="preserve">KRILL|MNOR|REF_STRG_1_55501_XLOC_035632.8.p1</t>
  </si>
  <si>
    <t xml:space="preserve">KRILL|EUP|MeNor|MWS|GETT01_10</t>
  </si>
  <si>
    <t xml:space="preserve">KRILL|EUP|ThNor|MWS|TRINITY|DN57566_c0_g1_i2</t>
  </si>
  <si>
    <t xml:space="preserve">KRILL|MNOR|COM_SPAL_1_009488_XLOC_035633.1.p1</t>
  </si>
  <si>
    <t xml:space="preserve">KRILL|EUP|MeNor|MWS|GETT01_14</t>
  </si>
  <si>
    <t xml:space="preserve">KRILL|ESUP|ESS176721</t>
  </si>
  <si>
    <t xml:space="preserve">KRILL|MNOR|REF_STRG_1_107047_XLOC_019990.1.p1</t>
  </si>
  <si>
    <t xml:space="preserve">KRILL|ESUP|ESS179524</t>
  </si>
  <si>
    <t xml:space="preserve">KRILL|EUP|EuSup|MWS|KU682720.1</t>
  </si>
  <si>
    <t xml:space="preserve">KRILL|ESUP|ESS179531</t>
  </si>
  <si>
    <t xml:space="preserve">KRILL|MNOR|REF_STRG_1_43079_XLOC_016485.1.p1</t>
  </si>
  <si>
    <t xml:space="preserve">KRILL|EUP|MeNor|MWS|GETT01_8</t>
  </si>
  <si>
    <t xml:space="preserve">KRILL|MNOR|REF_STRG_1_107046_XLOC_019989.1.p1</t>
  </si>
  <si>
    <t xml:space="preserve">KRILL|EUP|MeNor|MWS|GETT01_6</t>
  </si>
  <si>
    <t xml:space="preserve">KRILL|MNOR|REF_STRG_1_18234_XLOC_059733.1.p1</t>
  </si>
  <si>
    <t xml:space="preserve">KRILL|EUP|MeNor|MWS|GETT01_2</t>
  </si>
  <si>
    <t xml:space="preserve">KRILL|ESUP|ESS179523</t>
  </si>
  <si>
    <t xml:space="preserve">KRILL|EUP|EuSup|MWS|KU682721.1</t>
  </si>
  <si>
    <t xml:space="preserve">KRILL|EUP|ThNor|MWS|TRINITY|DN50822_c2_g2_i2</t>
  </si>
  <si>
    <t xml:space="preserve">KRILL|MNOR|REF_STRG_1_18226_XLOC_059732.1.p1</t>
  </si>
  <si>
    <t xml:space="preserve">KRILL|EUP|MeNor|MWS|GETT01_4</t>
  </si>
  <si>
    <t xml:space="preserve">KRILL|EUP|MeNor|MWS|GETT01_5</t>
  </si>
  <si>
    <t xml:space="preserve">KRILL|MNOR|REF_STRG_1_73509_XLOC_061525.2.p1</t>
  </si>
  <si>
    <t xml:space="preserve">KRILL|ESUP|ESS182477</t>
  </si>
  <si>
    <t xml:space="preserve">KRILL|EUP|ThNor|MWS|TRINITY|DN45308_c0_g1_i2</t>
  </si>
  <si>
    <t xml:space="preserve">KRILL|MNOR|REF_STRG_1_20592_XLOC_068134.2.p1</t>
  </si>
  <si>
    <t xml:space="preserve">KRILL|EUP|MeNor|MWS|GETT01_19</t>
  </si>
  <si>
    <t xml:space="preserve">KRILL|ESUP|ESS183951</t>
  </si>
  <si>
    <t xml:space="preserve">KRILL|EUP|EuSup|MWS|KU682722.1</t>
  </si>
  <si>
    <t xml:space="preserve">KRILL|MNOR|COM_SPAL_1_004479_XLOC_019798.1.p1</t>
  </si>
  <si>
    <t xml:space="preserve">KRILL|ESUP|ESS182855</t>
  </si>
  <si>
    <t xml:space="preserve">KRILL|EUP|EuSup|MWS|KU682723.1</t>
  </si>
  <si>
    <t xml:space="preserve">KRILL|ESUP|ESS183103</t>
  </si>
  <si>
    <t xml:space="preserve">KRILL|ESUP|ESS183478</t>
  </si>
  <si>
    <t xml:space="preserve">LWS</t>
  </si>
  <si>
    <t xml:space="preserve">KRILL|MNOR|REF_STRG_1_87923_XLOC_084794.1.p1</t>
  </si>
  <si>
    <t xml:space="preserve">KRILL|EUP|MeNor|LWS|GETT01_4</t>
  </si>
  <si>
    <t xml:space="preserve">KRILL|ESUP|ESS182813</t>
  </si>
  <si>
    <t xml:space="preserve">KRILL|EUP|EuSup|LWS|KU682724.1</t>
  </si>
  <si>
    <t xml:space="preserve">KRILL|EUP|ThNor|LWS|TRINITY|DN53613_c10_g1_i1</t>
  </si>
  <si>
    <t xml:space="preserve">Rc</t>
  </si>
  <si>
    <t xml:space="preserve">KRILL|MNOR|REF_TRIN_5_02182_XLOC_055365.2.p1</t>
  </si>
  <si>
    <t xml:space="preserve">KRILL|EUP|MeNor|Rc|GETT01182115.1</t>
  </si>
  <si>
    <t xml:space="preserve">KRILL|ESUP|ESS174202</t>
  </si>
  <si>
    <t xml:space="preserve">KRILL|EUP|ThNor|Rc|TRINITY|DN60306_c2_g1_i8</t>
  </si>
  <si>
    <t xml:space="preserve">KRILL|MNOR|REF_STRG_1_57085_XLOC_037814.1.p1</t>
  </si>
  <si>
    <t xml:space="preserve">KRILL|EUP|MeNor|Rc|GETT01285495.1</t>
  </si>
  <si>
    <t xml:space="preserve">KRILL|ESUP|ESS171536</t>
  </si>
  <si>
    <t xml:space="preserve">KRILL|EUP|ThNor|Rc|TRINITY|DN60392_c0_g1_i2</t>
  </si>
  <si>
    <t xml:space="preserve">ARTH</t>
  </si>
  <si>
    <t xml:space="preserve">KRILL|MNOR|COM_SPAL_1_031260_XLOC_104834.1.p1</t>
  </si>
  <si>
    <t xml:space="preserve">KRILL|ESUP|ESS214119</t>
  </si>
  <si>
    <t xml:space="preserve">PTER</t>
  </si>
  <si>
    <t xml:space="preserve">KRILL|MNOR|REF_TRIN_1_01874_XLOC_030105.1.p1</t>
  </si>
  <si>
    <t xml:space="preserve">KRILL|EUP|MeNor|Pter|GETT01_3</t>
  </si>
  <si>
    <t xml:space="preserve">PER</t>
  </si>
  <si>
    <t xml:space="preserve">KRILL|MNOR|REF_TRIN_7_03186_XLOC_035908.1.p1</t>
  </si>
  <si>
    <t xml:space="preserve">KRILL|EUP|MeNor|PER|GETT01</t>
  </si>
  <si>
    <t xml:space="preserve">KRILL|ESUP|ESS190453</t>
  </si>
  <si>
    <t xml:space="preserve">KRILL|EUP|EuSup|PER|KU682725.1</t>
  </si>
  <si>
    <t xml:space="preserve">KRILL|EUP|ThNor|Per|TRINITY|DN55653_c2_g2_i1</t>
  </si>
  <si>
    <t xml:space="preserve">KRILL|EUP|ThNor|Per|TRINITY|DN55653_c1_g1_i1</t>
  </si>
  <si>
    <t xml:space="preserve">Whole genome duplication evidence using wgd</t>
  </si>
  <si>
    <t xml:space="preserve">Results from fitting Gaussian Mixed Models (GMMs) to the gene families of 26 K krill genes</t>
  </si>
  <si>
    <t xml:space="preserve">Assessment of models using Bayesian information criterion</t>
  </si>
  <si>
    <t xml:space="preserve">Components</t>
  </si>
  <si>
    <t xml:space="preserve">delta(BIC)</t>
  </si>
  <si>
    <t xml:space="preserve">Comment</t>
  </si>
  <si>
    <t xml:space="preserve">(&gt;10: Very Strong of model 4 over this model)</t>
  </si>
  <si>
    <t xml:space="preserve">Best scoring model: min(BIC) = 14110.14</t>
  </si>
</sst>
</file>

<file path=xl/styles.xml><?xml version="1.0" encoding="utf-8"?>
<styleSheet xmlns="http://schemas.openxmlformats.org/spreadsheetml/2006/main">
  <numFmts count="10">
    <numFmt numFmtId="164" formatCode="General"/>
    <numFmt numFmtId="165" formatCode="0"/>
    <numFmt numFmtId="166" formatCode="0.000"/>
    <numFmt numFmtId="167" formatCode="0.00E+00"/>
    <numFmt numFmtId="168" formatCode="0.0"/>
    <numFmt numFmtId="169" formatCode="0.00000000000"/>
    <numFmt numFmtId="170" formatCode="0.00"/>
    <numFmt numFmtId="171" formatCode="0.000000000"/>
    <numFmt numFmtId="172" formatCode="0.00000000"/>
    <numFmt numFmtId="173" formatCode="#,##0"/>
  </numFmts>
  <fonts count="9">
    <font>
      <sz val="10"/>
      <name val="Arial"/>
      <family val="2"/>
      <charset val="1"/>
    </font>
    <font>
      <sz val="10"/>
      <name val="Arial"/>
      <family val="0"/>
    </font>
    <font>
      <sz val="10"/>
      <name val="Arial"/>
      <family val="0"/>
    </font>
    <font>
      <sz val="10"/>
      <name val="Arial"/>
      <family val="0"/>
    </font>
    <font>
      <b val="true"/>
      <sz val="14"/>
      <name val="Arial"/>
      <family val="2"/>
      <charset val="1"/>
    </font>
    <font>
      <i val="true"/>
      <sz val="10"/>
      <name val="Arial"/>
      <family val="2"/>
      <charset val="1"/>
    </font>
    <font>
      <b val="true"/>
      <sz val="10"/>
      <name val="Arial"/>
      <family val="2"/>
      <charset val="1"/>
    </font>
    <font>
      <b val="true"/>
      <i val="true"/>
      <sz val="10"/>
      <name val="Arial"/>
      <family val="2"/>
      <charset val="1"/>
    </font>
    <font>
      <b val="true"/>
      <vertAlign val="subscript"/>
      <sz val="10"/>
      <name val="Arial"/>
      <family val="2"/>
      <charset val="1"/>
    </font>
  </fonts>
  <fills count="4">
    <fill>
      <patternFill patternType="none"/>
    </fill>
    <fill>
      <patternFill patternType="gray125"/>
    </fill>
    <fill>
      <patternFill patternType="solid">
        <fgColor rgb="FFDDDDDD"/>
        <bgColor rgb="FFEEEEEE"/>
      </patternFill>
    </fill>
    <fill>
      <patternFill patternType="solid">
        <fgColor rgb="FFEEEEEE"/>
        <bgColor rgb="FFDDDDDD"/>
      </patternFill>
    </fill>
  </fills>
  <borders count="2">
    <border diagonalUp="false" diagonalDown="false">
      <left/>
      <right/>
      <top/>
      <bottom/>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true">
      <alignment horizontal="center" vertical="bottom" textRotation="0" wrapText="false" indent="0" shrinkToFit="false"/>
      <protection locked="true" hidden="false"/>
    </xf>
    <xf numFmtId="165" fontId="0" fillId="0" borderId="0" xfId="0" applyFont="true" applyBorder="false" applyAlignment="true" applyProtection="true">
      <alignment horizontal="general" vertical="bottom" textRotation="0" wrapText="false" indent="0" shrinkToFit="false"/>
      <protection locked="true" hidden="false"/>
    </xf>
    <xf numFmtId="164" fontId="4" fillId="0" borderId="0" xfId="0" applyFont="true" applyBorder="true" applyAlignment="true" applyProtection="true">
      <alignment horizontal="general" vertical="center" textRotation="0" wrapText="false" indent="0" shrinkToFit="false"/>
      <protection locked="true" hidden="false"/>
    </xf>
    <xf numFmtId="164" fontId="0" fillId="0" borderId="0" xfId="0" applyFont="true" applyBorder="true" applyAlignment="true" applyProtection="true">
      <alignment horizontal="center" vertical="center" textRotation="0" wrapText="false" indent="0" shrinkToFit="false"/>
      <protection locked="true" hidden="false"/>
    </xf>
    <xf numFmtId="164" fontId="0" fillId="0" borderId="0" xfId="0" applyFont="true" applyBorder="true" applyAlignment="true" applyProtection="true">
      <alignment horizontal="center" vertical="bottom" textRotation="0" wrapText="false" indent="0" shrinkToFit="false"/>
      <protection locked="true" hidden="false"/>
    </xf>
    <xf numFmtId="164" fontId="0" fillId="0" borderId="0"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general" vertical="center" textRotation="0" wrapText="false" indent="0" shrinkToFit="false"/>
      <protection locked="true" hidden="false"/>
    </xf>
    <xf numFmtId="164" fontId="5" fillId="0" borderId="0" xfId="0" applyFont="true" applyBorder="true" applyAlignment="true" applyProtection="true">
      <alignment horizontal="general" vertical="center" textRotation="0" wrapText="false" indent="0" shrinkToFit="false"/>
      <protection locked="true" hidden="false"/>
    </xf>
    <xf numFmtId="164" fontId="5" fillId="0" borderId="0" xfId="0" applyFont="true" applyBorder="true" applyAlignment="true" applyProtection="true">
      <alignment horizontal="center" vertical="center" textRotation="0" wrapText="false" indent="0" shrinkToFit="false"/>
      <protection locked="true" hidden="false"/>
    </xf>
    <xf numFmtId="164" fontId="5" fillId="0" borderId="0" xfId="0" applyFont="true" applyBorder="true" applyAlignment="true" applyProtection="true">
      <alignment horizontal="center" vertical="bottom" textRotation="0" wrapText="false" indent="0" shrinkToFit="false"/>
      <protection locked="true" hidden="false"/>
    </xf>
    <xf numFmtId="164" fontId="5" fillId="0" borderId="0" xfId="0" applyFont="true" applyBorder="true" applyAlignment="true" applyProtection="true">
      <alignment horizontal="general" vertical="bottom" textRotation="0" wrapText="false" indent="0" shrinkToFit="false"/>
      <protection locked="true" hidden="false"/>
    </xf>
    <xf numFmtId="164" fontId="5" fillId="0" borderId="0" xfId="0" applyFont="true" applyBorder="false" applyAlignment="true" applyProtection="true">
      <alignment horizontal="general" vertical="bottom" textRotation="0" wrapText="false" indent="0" shrinkToFit="false"/>
      <protection locked="true" hidden="false"/>
    </xf>
    <xf numFmtId="165" fontId="5" fillId="0" borderId="0" xfId="0" applyFont="true" applyBorder="false" applyAlignment="true" applyProtection="true">
      <alignment horizontal="general" vertical="bottom" textRotation="0" wrapText="false" indent="0" shrinkToFit="false"/>
      <protection locked="true" hidden="false"/>
    </xf>
    <xf numFmtId="164" fontId="6" fillId="2" borderId="1" xfId="0" applyFont="true" applyBorder="true" applyAlignment="true" applyProtection="true">
      <alignment horizontal="general" vertical="bottom" textRotation="0" wrapText="false" indent="0" shrinkToFit="false"/>
      <protection locked="true" hidden="false"/>
    </xf>
    <xf numFmtId="164" fontId="5" fillId="0" borderId="0" xfId="0" applyFont="true" applyBorder="false" applyAlignment="true" applyProtection="true">
      <alignment horizontal="center" vertical="bottom" textRotation="0" wrapText="false" indent="0" shrinkToFit="false"/>
      <protection locked="true" hidden="false"/>
    </xf>
    <xf numFmtId="165" fontId="6" fillId="2" borderId="1" xfId="0" applyFont="true" applyBorder="true" applyAlignment="true" applyProtection="true">
      <alignment horizontal="general" vertical="bottom" textRotation="0" wrapText="false" indent="0" shrinkToFit="false"/>
      <protection locked="true" hidden="false"/>
    </xf>
    <xf numFmtId="166" fontId="0" fillId="0" borderId="0" xfId="0" applyFont="true" applyBorder="false" applyAlignment="true" applyProtection="true">
      <alignment horizontal="general" vertical="bottom" textRotation="0" wrapText="false" indent="0" shrinkToFit="false"/>
      <protection locked="true" hidden="false"/>
    </xf>
    <xf numFmtId="166" fontId="5" fillId="0" borderId="0" xfId="0" applyFont="true" applyBorder="false" applyAlignment="true" applyProtection="true">
      <alignment horizontal="general" vertical="bottom" textRotation="0" wrapText="false" indent="0" shrinkToFit="false"/>
      <protection locked="true" hidden="false"/>
    </xf>
    <xf numFmtId="166" fontId="6" fillId="2" borderId="1" xfId="0" applyFont="true" applyBorder="true" applyAlignment="true" applyProtection="true">
      <alignment horizontal="general" vertical="bottom" textRotation="0" wrapText="false" indent="0" shrinkToFit="false"/>
      <protection locked="true" hidden="false"/>
    </xf>
    <xf numFmtId="165" fontId="6" fillId="0" borderId="0" xfId="0" applyFont="true" applyBorder="true" applyAlignment="true" applyProtection="true">
      <alignment horizontal="general" vertical="bottom" textRotation="0" wrapText="false" indent="0" shrinkToFit="false"/>
      <protection locked="true" hidden="false"/>
    </xf>
    <xf numFmtId="166" fontId="6" fillId="0" borderId="0" xfId="0" applyFont="true" applyBorder="true" applyAlignment="true" applyProtection="true">
      <alignment horizontal="general" vertical="bottom" textRotation="0" wrapText="false" indent="0" shrinkToFit="false"/>
      <protection locked="true" hidden="false"/>
    </xf>
    <xf numFmtId="164" fontId="6" fillId="0" borderId="0" xfId="0" applyFont="true" applyBorder="true" applyAlignment="true" applyProtection="true">
      <alignment horizontal="general" vertical="center" textRotation="0" wrapText="false" indent="0" shrinkToFit="false"/>
      <protection locked="true" hidden="false"/>
    </xf>
    <xf numFmtId="164" fontId="7" fillId="2" borderId="1" xfId="0" applyFont="true" applyBorder="true" applyAlignment="true" applyProtection="true">
      <alignment horizontal="general" vertical="bottom" textRotation="0" wrapText="false" indent="0" shrinkToFit="false"/>
      <protection locked="true" hidden="false"/>
    </xf>
    <xf numFmtId="164" fontId="0" fillId="0" borderId="0" xfId="0" applyFont="false" applyBorder="false" applyAlignment="true" applyProtection="true">
      <alignment horizontal="general" vertical="bottom" textRotation="0" wrapText="false" indent="0" shrinkToFit="false"/>
      <protection locked="true" hidden="false"/>
    </xf>
    <xf numFmtId="167" fontId="0" fillId="0" borderId="0" xfId="0" applyFont="true" applyBorder="false" applyAlignment="true" applyProtection="true">
      <alignment horizontal="general" vertical="bottom" textRotation="0" wrapText="false" indent="0" shrinkToFit="false"/>
      <protection locked="true" hidden="false"/>
    </xf>
    <xf numFmtId="168" fontId="0" fillId="0" borderId="0" xfId="0" applyFont="true" applyBorder="false" applyAlignment="true" applyProtection="true">
      <alignment horizontal="general" vertical="bottom" textRotation="0" wrapText="false" indent="0" shrinkToFit="false"/>
      <protection locked="true" hidden="false"/>
    </xf>
    <xf numFmtId="169" fontId="0" fillId="0" borderId="0" xfId="0" applyFont="true" applyBorder="false" applyAlignment="true" applyProtection="true">
      <alignment horizontal="general" vertical="bottom" textRotation="0" wrapText="false" indent="0" shrinkToFit="false"/>
      <protection locked="true" hidden="false"/>
    </xf>
    <xf numFmtId="170" fontId="0" fillId="0" borderId="0" xfId="0" applyFont="true" applyBorder="false" applyAlignment="true" applyProtection="true">
      <alignment horizontal="general" vertical="bottom" textRotation="0" wrapText="false" indent="0" shrinkToFit="false"/>
      <protection locked="true" hidden="false"/>
    </xf>
    <xf numFmtId="169" fontId="5" fillId="0" borderId="0" xfId="0" applyFont="true" applyBorder="true" applyAlignment="true" applyProtection="true">
      <alignment horizontal="general" vertical="center" textRotation="0" wrapText="false" indent="0" shrinkToFit="false"/>
      <protection locked="true" hidden="false"/>
    </xf>
    <xf numFmtId="169" fontId="6" fillId="2" borderId="1" xfId="0" applyFont="true" applyBorder="true" applyAlignment="true" applyProtection="true">
      <alignment horizontal="general" vertical="bottom" textRotation="0" wrapText="false" indent="0" shrinkToFit="false"/>
      <protection locked="true" hidden="false"/>
    </xf>
    <xf numFmtId="171" fontId="0" fillId="0" borderId="0" xfId="0" applyFont="true" applyBorder="false" applyAlignment="true" applyProtection="true">
      <alignment horizontal="general" vertical="bottom" textRotation="0" wrapText="false" indent="0" shrinkToFit="false"/>
      <protection locked="true" hidden="false"/>
    </xf>
    <xf numFmtId="170" fontId="6" fillId="2" borderId="1" xfId="0" applyFont="true" applyBorder="true" applyAlignment="true" applyProtection="true">
      <alignment horizontal="general" vertical="bottom" textRotation="0" wrapText="false" indent="0" shrinkToFit="false"/>
      <protection locked="true" hidden="false"/>
    </xf>
    <xf numFmtId="172" fontId="0" fillId="0" borderId="0" xfId="0" applyFont="true" applyBorder="false" applyAlignment="true" applyProtection="true">
      <alignment horizontal="general" vertical="bottom" textRotation="0" wrapText="false" indent="0" shrinkToFit="false"/>
      <protection locked="true" hidden="false"/>
    </xf>
    <xf numFmtId="173" fontId="0" fillId="0" borderId="0" xfId="0" applyFont="true" applyBorder="false" applyAlignment="true" applyProtection="true">
      <alignment horizontal="general" vertical="bottom" textRotation="0" wrapText="false" indent="0" shrinkToFit="false"/>
      <protection locked="true" hidden="false"/>
    </xf>
    <xf numFmtId="164" fontId="6" fillId="3" borderId="1" xfId="0" applyFont="true" applyBorder="true" applyAlignment="true" applyProtection="true">
      <alignment horizontal="general" vertical="bottom" textRotation="0" wrapText="false" indent="0" shrinkToFit="false"/>
      <protection locked="true" hidden="false"/>
    </xf>
    <xf numFmtId="164" fontId="7" fillId="3" borderId="1" xfId="0" applyFont="true" applyBorder="true" applyAlignment="true" applyProtection="true">
      <alignment horizontal="general" vertical="bottom" textRotation="0" wrapText="false" indent="0" shrinkToFit="false"/>
      <protection locked="true" hidden="false"/>
    </xf>
    <xf numFmtId="173" fontId="6" fillId="3" borderId="1" xfId="0" applyFont="true" applyBorder="true" applyAlignment="true" applyProtection="true">
      <alignment horizontal="general" vertical="bottom" textRotation="0" wrapText="false" indent="0" shrinkToFit="false"/>
      <protection locked="true" hidden="false"/>
    </xf>
    <xf numFmtId="173" fontId="0" fillId="0" borderId="0" xfId="0" applyFont="true" applyBorder="true" applyAlignment="true" applyProtection="tru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EEEEEE"/>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worksheet" Target="worksheets/sheet3.xml"/><Relationship Id="rId6" Type="http://schemas.openxmlformats.org/officeDocument/2006/relationships/worksheet" Target="worksheets/sheet4.xml"/><Relationship Id="rId7" Type="http://schemas.openxmlformats.org/officeDocument/2006/relationships/worksheet" Target="worksheets/sheet5.xml"/><Relationship Id="rId8" Type="http://schemas.openxmlformats.org/officeDocument/2006/relationships/worksheet" Target="worksheets/sheet6.xml"/><Relationship Id="rId9" Type="http://schemas.openxmlformats.org/officeDocument/2006/relationships/worksheet" Target="worksheets/sheet7.xml"/><Relationship Id="rId10" Type="http://schemas.openxmlformats.org/officeDocument/2006/relationships/sharedStrings" Target="sharedStrings.xml"/>
</Relationships>
</file>

<file path=xl/theme/theme1.xml><?xml version="1.0" encoding="utf-8"?>
<a:theme xmlns:a="http://schemas.openxmlformats.org/drawingml/2006/main" xmlns:r="http://schemas.openxmlformats.org/officeDocument/2006/relationships" name="Office Theme">
  <a:themeElements>
    <a:clrScheme name="LibreOffice">
      <a:dk1>
        <a:srgbClr val="000000"/>
      </a:dk1>
      <a:lt1>
        <a:srgbClr val="ffffff"/>
      </a:lt1>
      <a:dk2>
        <a:srgbClr val="000000"/>
      </a:dk2>
      <a:lt2>
        <a:srgbClr val="ffffff"/>
      </a:lt2>
      <a:accent1>
        <a:srgbClr val="18a303"/>
      </a:accent1>
      <a:accent2>
        <a:srgbClr val="0369a3"/>
      </a:accent2>
      <a:accent3>
        <a:srgbClr val="a33e03"/>
      </a:accent3>
      <a:accent4>
        <a:srgbClr val="8e03a3"/>
      </a:accent4>
      <a:accent5>
        <a:srgbClr val="c99c00"/>
      </a:accent5>
      <a:accent6>
        <a:srgbClr val="c9211e"/>
      </a:accent6>
      <a:hlink>
        <a:srgbClr val="0000ee"/>
      </a:hlink>
      <a:folHlink>
        <a:srgbClr val="551a8b"/>
      </a:folHlink>
    </a:clrScheme>
    <a:fontScheme name="Office">
      <a:majorFont>
        <a:latin typeface="Arial" pitchFamily="0" charset="1"/>
        <a:ea typeface="DejaVu Sans" pitchFamily="0" charset="1"/>
        <a:cs typeface="DejaVu Sans" pitchFamily="0" charset="1"/>
      </a:majorFont>
      <a:minorFont>
        <a:latin typeface="Arial" pitchFamily="0" charset="1"/>
        <a:ea typeface="DejaVu Sans" pitchFamily="0" charset="1"/>
        <a:cs typeface="DejaVu Sans" pitchFamily="0" charset="1"/>
      </a:minorFont>
    </a:fontScheme>
    <a:fmtScheme>
      <a:fillStyleLst>
        <a:solidFill>
          <a:schemeClr val="phClr"/>
        </a:solidFill>
        <a:solidFill>
          <a:schemeClr val="phClr"/>
        </a:solidFill>
        <a:solidFill>
          <a:schemeClr val="phClr"/>
        </a:solidFill>
      </a:fillStyleLst>
      <a:lnStyleLst>
        <a:ln w="6350" cap="flat" cmpd="sng" algn="ctr">
          <a:prstDash val="solid"/>
          <a:miter/>
        </a:ln>
        <a:ln w="6350" cap="flat" cmpd="sng" algn="ctr">
          <a:prstDash val="solid"/>
          <a:miter/>
        </a:ln>
        <a:ln w="6350" cap="flat" cmpd="sng" algn="ctr">
          <a:prstDash val="solid"/>
          <a:miter/>
        </a:ln>
      </a:lnStyleLst>
      <a:effectStyleLst>
        <a:effectStyle>
          <a:effectLst/>
        </a:effectStyle>
        <a:effectStyle>
          <a:effectLst/>
        </a:effectStyle>
        <a:effectStyle>
          <a:effectLst/>
        </a:effectStyle>
      </a:effectStyleLst>
      <a:bgFillStyleLst>
        <a:solidFill>
          <a:schemeClr val="phClr"/>
        </a:solidFill>
        <a:solidFill>
          <a:schemeClr val="phClr"/>
        </a:solidFill>
        <a:solidFill>
          <a:schemeClr val="phClr"/>
        </a:solidFill>
      </a:bgFillStyleLst>
    </a:fmtScheme>
  </a:themeElemen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55"/>
  <sheetViews>
    <sheetView showFormulas="false" showGridLines="true" showRowColHeaders="true" showZeros="true" rightToLeft="false" tabSelected="true" showOutlineSymbols="true" defaultGridColor="true" view="normal" topLeftCell="A1" colorId="64" zoomScale="90" zoomScaleNormal="90" zoomScalePageLayoutView="100" workbookViewId="0">
      <selection pane="topLeft" activeCell="A21" activeCellId="0" sqref="A21"/>
    </sheetView>
  </sheetViews>
  <sheetFormatPr defaultColWidth="11.53515625" defaultRowHeight="12.8" zeroHeight="false" outlineLevelRow="0" outlineLevelCol="0"/>
  <cols>
    <col collapsed="false" customWidth="true" hidden="false" outlineLevel="0" max="1" min="1" style="1" width="41.72"/>
    <col collapsed="false" customWidth="true" hidden="false" outlineLevel="0" max="2" min="2" style="2" width="8.61"/>
    <col collapsed="false" customWidth="true" hidden="false" outlineLevel="0" max="3" min="3" style="2" width="9.25"/>
    <col collapsed="false" customWidth="true" hidden="false" outlineLevel="0" max="4" min="4" style="1" width="27.97"/>
    <col collapsed="false" customWidth="true" hidden="false" outlineLevel="0" max="5" min="5" style="1" width="18.14"/>
    <col collapsed="false" customWidth="true" hidden="false" outlineLevel="0" max="6" min="6" style="3" width="31.19"/>
    <col collapsed="false" customWidth="true" hidden="false" outlineLevel="0" max="7" min="7" style="1" width="31.19"/>
    <col collapsed="false" customWidth="false" hidden="false" outlineLevel="0" max="16384" min="8" style="1" width="11.53"/>
  </cols>
  <sheetData>
    <row r="1" customFormat="false" ht="17.35" hidden="false" customHeight="false" outlineLevel="0" collapsed="false">
      <c r="A1" s="4" t="s">
        <v>0</v>
      </c>
      <c r="B1" s="5"/>
      <c r="C1" s="6"/>
      <c r="D1" s="7"/>
    </row>
    <row r="2" customFormat="false" ht="12.8" hidden="false" customHeight="false" outlineLevel="0" collapsed="false">
      <c r="A2" s="8"/>
      <c r="B2" s="5"/>
      <c r="C2" s="6"/>
      <c r="D2" s="7"/>
    </row>
    <row r="3" customFormat="false" ht="12.8" hidden="false" customHeight="false" outlineLevel="0" collapsed="false">
      <c r="A3" s="9" t="s">
        <v>1</v>
      </c>
      <c r="B3" s="5"/>
      <c r="C3" s="6"/>
      <c r="D3" s="7"/>
    </row>
    <row r="4" customFormat="false" ht="12.8" hidden="false" customHeight="false" outlineLevel="0" collapsed="false">
      <c r="A4" s="8"/>
      <c r="B4" s="5"/>
      <c r="C4" s="6"/>
      <c r="D4" s="7"/>
    </row>
    <row r="5" customFormat="false" ht="12.8" hidden="false" customHeight="false" outlineLevel="0" collapsed="false">
      <c r="A5" s="8" t="s">
        <v>2</v>
      </c>
      <c r="B5" s="10"/>
      <c r="C5" s="11"/>
      <c r="D5" s="12"/>
      <c r="E5" s="13"/>
      <c r="F5" s="14"/>
      <c r="G5" s="13"/>
    </row>
    <row r="6" s="13" customFormat="true" ht="12.8" hidden="false" customHeight="false" outlineLevel="0" collapsed="false">
      <c r="A6" s="8"/>
      <c r="B6" s="5"/>
      <c r="C6" s="6"/>
      <c r="D6" s="7"/>
      <c r="E6" s="1"/>
      <c r="F6" s="3"/>
      <c r="G6" s="1"/>
    </row>
    <row r="7" customFormat="false" ht="12.8" hidden="false" customHeight="false" outlineLevel="0" collapsed="false">
      <c r="A7" s="8" t="s">
        <v>3</v>
      </c>
      <c r="B7" s="5"/>
      <c r="C7" s="6"/>
      <c r="D7" s="7"/>
    </row>
    <row r="8" customFormat="false" ht="12.8" hidden="false" customHeight="false" outlineLevel="0" collapsed="false">
      <c r="A8" s="8"/>
      <c r="B8" s="5"/>
      <c r="C8" s="6"/>
      <c r="D8" s="7"/>
    </row>
    <row r="9" customFormat="false" ht="12.8" hidden="false" customHeight="false" outlineLevel="0" collapsed="false">
      <c r="A9" s="15" t="s">
        <v>4</v>
      </c>
      <c r="B9" s="15" t="s">
        <v>5</v>
      </c>
      <c r="C9" s="15" t="s">
        <v>6</v>
      </c>
    </row>
    <row r="10" customFormat="false" ht="12.8" hidden="false" customHeight="false" outlineLevel="0" collapsed="false">
      <c r="A10" s="1" t="s">
        <v>7</v>
      </c>
      <c r="B10" s="1" t="n">
        <v>4</v>
      </c>
      <c r="C10" s="1" t="n">
        <v>7</v>
      </c>
    </row>
    <row r="11" customFormat="false" ht="12.8" hidden="false" customHeight="false" outlineLevel="0" collapsed="false">
      <c r="A11" s="1" t="s">
        <v>8</v>
      </c>
      <c r="B11" s="1" t="n">
        <v>0</v>
      </c>
      <c r="C11" s="1" t="n">
        <v>40</v>
      </c>
    </row>
    <row r="12" customFormat="false" ht="12.8" hidden="false" customHeight="false" outlineLevel="0" collapsed="false">
      <c r="A12" s="1" t="s">
        <v>9</v>
      </c>
      <c r="B12" s="1" t="n">
        <v>5</v>
      </c>
      <c r="C12" s="1" t="n">
        <v>78</v>
      </c>
    </row>
    <row r="13" customFormat="false" ht="12.8" hidden="false" customHeight="false" outlineLevel="0" collapsed="false">
      <c r="A13" s="1" t="s">
        <v>10</v>
      </c>
      <c r="B13" s="1" t="n">
        <v>465</v>
      </c>
      <c r="C13" s="1" t="n">
        <v>1398</v>
      </c>
    </row>
    <row r="14" customFormat="false" ht="12.8" hidden="false" customHeight="false" outlineLevel="0" collapsed="false">
      <c r="A14" s="1" t="s">
        <v>11</v>
      </c>
      <c r="B14" s="1" t="n">
        <v>909</v>
      </c>
      <c r="C14" s="1" t="n">
        <v>602</v>
      </c>
    </row>
    <row r="15" customFormat="false" ht="12.8" hidden="false" customHeight="false" outlineLevel="0" collapsed="false">
      <c r="A15" s="1" t="s">
        <v>12</v>
      </c>
      <c r="B15" s="1" t="n">
        <v>2</v>
      </c>
      <c r="C15" s="1" t="n">
        <v>128</v>
      </c>
    </row>
    <row r="16" customFormat="false" ht="12.8" hidden="false" customHeight="false" outlineLevel="0" collapsed="false">
      <c r="A16" s="1" t="s">
        <v>13</v>
      </c>
      <c r="B16" s="1" t="n">
        <v>223</v>
      </c>
      <c r="C16" s="1" t="n">
        <v>925</v>
      </c>
    </row>
    <row r="17" customFormat="false" ht="12.8" hidden="false" customHeight="false" outlineLevel="0" collapsed="false">
      <c r="A17" s="1" t="s">
        <v>14</v>
      </c>
      <c r="B17" s="1" t="n">
        <v>562</v>
      </c>
      <c r="C17" s="1" t="n">
        <v>1490</v>
      </c>
    </row>
    <row r="18" customFormat="false" ht="12.8" hidden="false" customHeight="false" outlineLevel="0" collapsed="false">
      <c r="A18" s="1" t="s">
        <v>15</v>
      </c>
      <c r="B18" s="1" t="n">
        <v>3</v>
      </c>
      <c r="C18" s="1" t="n">
        <v>43</v>
      </c>
    </row>
    <row r="19" customFormat="false" ht="12.8" hidden="false" customHeight="false" outlineLevel="0" collapsed="false">
      <c r="A19" s="1" t="s">
        <v>16</v>
      </c>
      <c r="B19" s="1" t="n">
        <v>28</v>
      </c>
      <c r="C19" s="1" t="n">
        <v>1232</v>
      </c>
    </row>
    <row r="20" customFormat="false" ht="12.8" hidden="false" customHeight="false" outlineLevel="0" collapsed="false">
      <c r="A20" s="1" t="s">
        <v>17</v>
      </c>
      <c r="B20" s="1" t="n">
        <v>263</v>
      </c>
      <c r="C20" s="1" t="n">
        <v>818</v>
      </c>
    </row>
    <row r="21" customFormat="false" ht="12.8" hidden="false" customHeight="false" outlineLevel="0" collapsed="false">
      <c r="A21" s="1" t="s">
        <v>18</v>
      </c>
      <c r="B21" s="1" t="n">
        <v>72</v>
      </c>
      <c r="C21" s="1" t="n">
        <v>970</v>
      </c>
    </row>
    <row r="22" customFormat="false" ht="12.8" hidden="false" customHeight="false" outlineLevel="0" collapsed="false">
      <c r="A22" s="1" t="s">
        <v>19</v>
      </c>
      <c r="B22" s="1" t="n">
        <v>86</v>
      </c>
      <c r="C22" s="1" t="n">
        <v>2076</v>
      </c>
    </row>
    <row r="23" customFormat="false" ht="12.8" hidden="false" customHeight="false" outlineLevel="0" collapsed="false">
      <c r="A23" s="1" t="s">
        <v>20</v>
      </c>
      <c r="B23" s="1" t="n">
        <v>496</v>
      </c>
      <c r="C23" s="1" t="n">
        <v>278</v>
      </c>
    </row>
    <row r="24" customFormat="false" ht="12.8" hidden="false" customHeight="false" outlineLevel="0" collapsed="false">
      <c r="A24" s="1" t="s">
        <v>21</v>
      </c>
      <c r="B24" s="1" t="n">
        <v>351</v>
      </c>
      <c r="C24" s="1" t="n">
        <v>1254</v>
      </c>
    </row>
    <row r="25" customFormat="false" ht="12.8" hidden="false" customHeight="false" outlineLevel="0" collapsed="false">
      <c r="A25" s="1" t="s">
        <v>22</v>
      </c>
      <c r="B25" s="1" t="n">
        <v>254</v>
      </c>
      <c r="C25" s="1" t="n">
        <v>847</v>
      </c>
    </row>
    <row r="26" customFormat="false" ht="12.8" hidden="false" customHeight="false" outlineLevel="0" collapsed="false">
      <c r="A26" s="1" t="s">
        <v>23</v>
      </c>
      <c r="B26" s="1" t="n">
        <v>874</v>
      </c>
      <c r="C26" s="1" t="n">
        <v>217</v>
      </c>
    </row>
    <row r="27" customFormat="false" ht="12.8" hidden="false" customHeight="false" outlineLevel="0" collapsed="false">
      <c r="A27" s="1" t="s">
        <v>24</v>
      </c>
      <c r="B27" s="1" t="n">
        <v>152</v>
      </c>
      <c r="C27" s="1" t="n">
        <v>564</v>
      </c>
    </row>
    <row r="29" customFormat="false" ht="12.8" hidden="false" customHeight="false" outlineLevel="0" collapsed="false">
      <c r="A29" s="8" t="s">
        <v>25</v>
      </c>
      <c r="B29" s="16"/>
      <c r="C29" s="16"/>
      <c r="D29" s="13"/>
      <c r="E29" s="13"/>
      <c r="F29" s="14"/>
      <c r="G29" s="13"/>
    </row>
    <row r="30" s="13" customFormat="true" ht="12.8" hidden="false" customHeight="false" outlineLevel="0" collapsed="false">
      <c r="A30" s="1"/>
      <c r="B30" s="2"/>
      <c r="C30" s="2"/>
      <c r="D30" s="1"/>
      <c r="E30" s="1"/>
      <c r="F30" s="3"/>
      <c r="G30" s="1"/>
    </row>
    <row r="31" customFormat="false" ht="12.8" hidden="false" customHeight="false" outlineLevel="0" collapsed="false">
      <c r="A31" s="15" t="s">
        <v>26</v>
      </c>
      <c r="B31" s="15" t="s">
        <v>5</v>
      </c>
      <c r="C31" s="15" t="s">
        <v>6</v>
      </c>
      <c r="D31" s="15" t="s">
        <v>27</v>
      </c>
      <c r="E31" s="15" t="s">
        <v>28</v>
      </c>
      <c r="F31" s="17" t="s">
        <v>29</v>
      </c>
      <c r="G31" s="15" t="s">
        <v>30</v>
      </c>
    </row>
    <row r="32" customFormat="false" ht="12.8" hidden="false" customHeight="false" outlineLevel="0" collapsed="false">
      <c r="A32" s="13" t="s">
        <v>31</v>
      </c>
      <c r="B32" s="1" t="n">
        <v>874</v>
      </c>
      <c r="C32" s="1" t="n">
        <v>217</v>
      </c>
      <c r="D32" s="1" t="n">
        <v>6814</v>
      </c>
      <c r="E32" s="18" t="n">
        <f aca="false">B32/D32</f>
        <v>0.128265336072791</v>
      </c>
      <c r="F32" s="3" t="n">
        <v>417</v>
      </c>
      <c r="G32" s="18" t="n">
        <f aca="false">F32/D32</f>
        <v>0.0611975344878192</v>
      </c>
    </row>
    <row r="33" customFormat="false" ht="12.8" hidden="false" customHeight="false" outlineLevel="0" collapsed="false">
      <c r="A33" s="13" t="s">
        <v>32</v>
      </c>
      <c r="B33" s="1" t="n">
        <v>496</v>
      </c>
      <c r="C33" s="1" t="n">
        <v>278</v>
      </c>
      <c r="D33" s="1" t="n">
        <v>6415</v>
      </c>
      <c r="E33" s="18" t="n">
        <f aca="false">B33/D33</f>
        <v>0.0773187840997662</v>
      </c>
      <c r="F33" s="3" t="n">
        <v>111</v>
      </c>
      <c r="G33" s="18" t="n">
        <f aca="false">F33/D33</f>
        <v>0.0173031956352299</v>
      </c>
    </row>
    <row r="34" customFormat="false" ht="12.8" hidden="false" customHeight="false" outlineLevel="0" collapsed="false">
      <c r="A34" s="13" t="s">
        <v>33</v>
      </c>
      <c r="B34" s="1" t="n">
        <v>909</v>
      </c>
      <c r="C34" s="1" t="n">
        <v>602</v>
      </c>
      <c r="D34" s="1" t="n">
        <v>6139</v>
      </c>
      <c r="E34" s="18" t="n">
        <f aca="false">B34/D34</f>
        <v>0.148069718195146</v>
      </c>
      <c r="F34" s="3" t="n">
        <v>311</v>
      </c>
      <c r="G34" s="18" t="n">
        <f aca="false">F34/D34</f>
        <v>0.050659716566216</v>
      </c>
    </row>
    <row r="35" customFormat="false" ht="12.8" hidden="false" customHeight="false" outlineLevel="0" collapsed="false">
      <c r="A35" s="13" t="s">
        <v>34</v>
      </c>
      <c r="B35" s="1" t="n">
        <v>562</v>
      </c>
      <c r="C35" s="1" t="n">
        <v>1490</v>
      </c>
      <c r="D35" s="1" t="n">
        <v>5574</v>
      </c>
      <c r="E35" s="18" t="n">
        <f aca="false">B35/D35</f>
        <v>0.100825260136347</v>
      </c>
      <c r="F35" s="3" t="n">
        <v>227</v>
      </c>
      <c r="G35" s="18" t="n">
        <f aca="false">F35/D35</f>
        <v>0.0407247936849659</v>
      </c>
    </row>
    <row r="36" customFormat="false" ht="12.8" hidden="false" customHeight="false" outlineLevel="0" collapsed="false">
      <c r="A36" s="13" t="s">
        <v>35</v>
      </c>
      <c r="B36" s="1" t="n">
        <v>254</v>
      </c>
      <c r="C36" s="1" t="n">
        <v>847</v>
      </c>
      <c r="D36" s="1" t="n">
        <v>5186</v>
      </c>
      <c r="E36" s="18" t="n">
        <f aca="false">B36/D36</f>
        <v>0.0489780177400694</v>
      </c>
      <c r="F36" s="3" t="n">
        <v>76</v>
      </c>
      <c r="G36" s="18" t="n">
        <f aca="false">F36/D36</f>
        <v>0.0146548399537216</v>
      </c>
    </row>
    <row r="37" customFormat="false" ht="12.8" hidden="false" customHeight="false" outlineLevel="0" collapsed="false">
      <c r="A37" s="13" t="s">
        <v>36</v>
      </c>
      <c r="B37" s="1" t="n">
        <v>223</v>
      </c>
      <c r="C37" s="1" t="n">
        <v>925</v>
      </c>
      <c r="D37" s="1" t="n">
        <v>5137</v>
      </c>
      <c r="E37" s="18" t="n">
        <f aca="false">B37/D37</f>
        <v>0.0434105509051976</v>
      </c>
      <c r="F37" s="3" t="n">
        <v>55</v>
      </c>
      <c r="G37" s="18" t="n">
        <f aca="false">F37/D37</f>
        <v>0.0107066381156317</v>
      </c>
    </row>
    <row r="38" customFormat="false" ht="12.8" hidden="false" customHeight="false" outlineLevel="0" collapsed="false">
      <c r="A38" s="13" t="s">
        <v>37</v>
      </c>
      <c r="B38" s="1" t="n">
        <v>351</v>
      </c>
      <c r="C38" s="1" t="n">
        <v>1254</v>
      </c>
      <c r="D38" s="1" t="n">
        <v>5055</v>
      </c>
      <c r="E38" s="18" t="n">
        <f aca="false">B38/D38</f>
        <v>0.0694362017804154</v>
      </c>
      <c r="F38" s="3" t="n">
        <v>110</v>
      </c>
      <c r="G38" s="18" t="n">
        <f aca="false">F38/D38</f>
        <v>0.0217606330365974</v>
      </c>
    </row>
    <row r="39" customFormat="false" ht="12.8" hidden="false" customHeight="false" outlineLevel="0" collapsed="false">
      <c r="A39" s="13" t="s">
        <v>38</v>
      </c>
      <c r="B39" s="1" t="n">
        <v>465</v>
      </c>
      <c r="C39" s="1" t="n">
        <v>1398</v>
      </c>
      <c r="D39" s="1" t="n">
        <v>4916</v>
      </c>
      <c r="E39" s="18" t="n">
        <f aca="false">B39/D39</f>
        <v>0.0945890968266884</v>
      </c>
      <c r="F39" s="3" t="n">
        <v>192</v>
      </c>
      <c r="G39" s="18" t="n">
        <f aca="false">F39/D39</f>
        <v>0.0390561432058584</v>
      </c>
    </row>
    <row r="40" customFormat="false" ht="12.8" hidden="false" customHeight="false" outlineLevel="0" collapsed="false">
      <c r="A40" s="13" t="s">
        <v>39</v>
      </c>
      <c r="B40" s="1" t="n">
        <v>263</v>
      </c>
      <c r="C40" s="1" t="n">
        <v>818</v>
      </c>
      <c r="D40" s="1" t="n">
        <v>4876</v>
      </c>
      <c r="E40" s="18" t="n">
        <f aca="false">B40/D40</f>
        <v>0.0539376538146021</v>
      </c>
      <c r="F40" s="3" t="n">
        <v>74</v>
      </c>
      <c r="G40" s="18" t="n">
        <f aca="false">F40/D40</f>
        <v>0.0151763740771124</v>
      </c>
    </row>
    <row r="41" customFormat="false" ht="12.8" hidden="false" customHeight="false" outlineLevel="0" collapsed="false">
      <c r="A41" s="13" t="s">
        <v>40</v>
      </c>
      <c r="B41" s="1" t="n">
        <v>86</v>
      </c>
      <c r="C41" s="1" t="n">
        <v>2076</v>
      </c>
      <c r="D41" s="1" t="n">
        <v>3711</v>
      </c>
      <c r="E41" s="18" t="n">
        <f aca="false">B41/D41</f>
        <v>0.0231743465373215</v>
      </c>
      <c r="F41" s="3" t="n">
        <v>30</v>
      </c>
      <c r="G41" s="18" t="n">
        <f aca="false">F41/D41</f>
        <v>0.00808407437348424</v>
      </c>
    </row>
    <row r="42" customFormat="false" ht="12.8" hidden="false" customHeight="false" outlineLevel="0" collapsed="false">
      <c r="E42" s="18"/>
      <c r="G42" s="18"/>
    </row>
    <row r="43" customFormat="false" ht="12.8" hidden="false" customHeight="false" outlineLevel="0" collapsed="false">
      <c r="A43" s="8" t="s">
        <v>41</v>
      </c>
      <c r="B43" s="16"/>
      <c r="C43" s="16"/>
      <c r="D43" s="13"/>
      <c r="E43" s="19"/>
      <c r="F43" s="14"/>
      <c r="G43" s="19"/>
    </row>
    <row r="44" s="13" customFormat="true" ht="12.8" hidden="false" customHeight="false" outlineLevel="0" collapsed="false">
      <c r="A44" s="1"/>
      <c r="B44" s="2"/>
      <c r="C44" s="2"/>
      <c r="D44" s="1"/>
      <c r="E44" s="18"/>
      <c r="F44" s="3"/>
      <c r="G44" s="18"/>
    </row>
    <row r="45" customFormat="false" ht="12.8" hidden="false" customHeight="false" outlineLevel="0" collapsed="false">
      <c r="A45" s="15" t="s">
        <v>26</v>
      </c>
      <c r="B45" s="15" t="s">
        <v>5</v>
      </c>
      <c r="C45" s="15" t="s">
        <v>6</v>
      </c>
      <c r="D45" s="15" t="s">
        <v>27</v>
      </c>
      <c r="E45" s="20" t="s">
        <v>28</v>
      </c>
      <c r="F45" s="21"/>
      <c r="G45" s="22"/>
    </row>
    <row r="46" customFormat="false" ht="12.8" hidden="false" customHeight="false" outlineLevel="0" collapsed="false">
      <c r="A46" s="13" t="s">
        <v>31</v>
      </c>
      <c r="B46" s="1" t="n">
        <v>128</v>
      </c>
      <c r="C46" s="1" t="n">
        <v>10</v>
      </c>
      <c r="D46" s="1" t="n">
        <v>6814</v>
      </c>
      <c r="E46" s="18" t="n">
        <f aca="false">B46/D46</f>
        <v>0.0187848547108893</v>
      </c>
      <c r="G46" s="18"/>
    </row>
    <row r="47" customFormat="false" ht="12.8" hidden="false" customHeight="false" outlineLevel="0" collapsed="false">
      <c r="A47" s="13" t="s">
        <v>32</v>
      </c>
      <c r="B47" s="1" t="n">
        <v>52</v>
      </c>
      <c r="C47" s="1" t="n">
        <v>9</v>
      </c>
      <c r="D47" s="1" t="n">
        <v>6415</v>
      </c>
      <c r="E47" s="18" t="n">
        <f aca="false">B47/D47</f>
        <v>0.00810600155884645</v>
      </c>
      <c r="G47" s="18"/>
    </row>
    <row r="48" customFormat="false" ht="12.8" hidden="false" customHeight="false" outlineLevel="0" collapsed="false">
      <c r="A48" s="13" t="s">
        <v>33</v>
      </c>
      <c r="B48" s="1" t="n">
        <v>104</v>
      </c>
      <c r="C48" s="1" t="n">
        <v>23</v>
      </c>
      <c r="D48" s="1" t="n">
        <v>6139</v>
      </c>
      <c r="E48" s="18" t="n">
        <f aca="false">B48/D48</f>
        <v>0.0169408698485095</v>
      </c>
      <c r="G48" s="18"/>
    </row>
    <row r="49" customFormat="false" ht="12.8" hidden="false" customHeight="false" outlineLevel="0" collapsed="false">
      <c r="A49" s="13" t="s">
        <v>34</v>
      </c>
      <c r="B49" s="1" t="n">
        <v>19</v>
      </c>
      <c r="C49" s="1" t="n">
        <v>36</v>
      </c>
      <c r="D49" s="1" t="n">
        <v>5574</v>
      </c>
      <c r="E49" s="18" t="n">
        <f aca="false">B49/D49</f>
        <v>0.00340868317186939</v>
      </c>
      <c r="G49" s="18"/>
    </row>
    <row r="50" customFormat="false" ht="12.8" hidden="false" customHeight="false" outlineLevel="0" collapsed="false">
      <c r="A50" s="13" t="s">
        <v>35</v>
      </c>
      <c r="B50" s="1" t="n">
        <v>43</v>
      </c>
      <c r="C50" s="1" t="n">
        <v>28</v>
      </c>
      <c r="D50" s="1" t="n">
        <v>5186</v>
      </c>
      <c r="E50" s="18" t="n">
        <f aca="false">B50/D50</f>
        <v>0.00829155418434246</v>
      </c>
      <c r="G50" s="18"/>
    </row>
    <row r="51" customFormat="false" ht="12.8" hidden="false" customHeight="false" outlineLevel="0" collapsed="false">
      <c r="A51" s="13" t="s">
        <v>36</v>
      </c>
      <c r="B51" s="1" t="n">
        <v>39</v>
      </c>
      <c r="C51" s="1" t="n">
        <v>22</v>
      </c>
      <c r="D51" s="1" t="n">
        <v>5137</v>
      </c>
      <c r="E51" s="18" t="n">
        <f aca="false">B51/D51</f>
        <v>0.00759197975472065</v>
      </c>
      <c r="G51" s="18"/>
    </row>
    <row r="52" customFormat="false" ht="12.8" hidden="false" customHeight="false" outlineLevel="0" collapsed="false">
      <c r="A52" s="13" t="s">
        <v>37</v>
      </c>
      <c r="B52" s="1" t="n">
        <v>133</v>
      </c>
      <c r="C52" s="1" t="n">
        <v>140</v>
      </c>
      <c r="D52" s="1" t="n">
        <v>5055</v>
      </c>
      <c r="E52" s="18" t="n">
        <f aca="false">B52/D52</f>
        <v>0.0263105835806133</v>
      </c>
      <c r="G52" s="18"/>
    </row>
    <row r="53" customFormat="false" ht="12.8" hidden="false" customHeight="false" outlineLevel="0" collapsed="false">
      <c r="A53" s="13" t="s">
        <v>38</v>
      </c>
      <c r="B53" s="1" t="n">
        <v>124</v>
      </c>
      <c r="C53" s="1" t="n">
        <v>164</v>
      </c>
      <c r="D53" s="1" t="n">
        <v>4916</v>
      </c>
      <c r="E53" s="18" t="n">
        <f aca="false">B53/D53</f>
        <v>0.0252237591537836</v>
      </c>
      <c r="G53" s="18"/>
    </row>
    <row r="54" customFormat="false" ht="12.8" hidden="false" customHeight="false" outlineLevel="0" collapsed="false">
      <c r="A54" s="13" t="s">
        <v>39</v>
      </c>
      <c r="B54" s="1" t="n">
        <v>54</v>
      </c>
      <c r="C54" s="1" t="n">
        <v>10</v>
      </c>
      <c r="D54" s="1" t="n">
        <v>4876</v>
      </c>
      <c r="E54" s="18" t="n">
        <f aca="false">B54/D54</f>
        <v>0.0110746513535685</v>
      </c>
      <c r="G54" s="18"/>
    </row>
    <row r="55" customFormat="false" ht="12.8" hidden="false" customHeight="false" outlineLevel="0" collapsed="false">
      <c r="A55" s="13" t="s">
        <v>40</v>
      </c>
      <c r="B55" s="1" t="n">
        <v>17</v>
      </c>
      <c r="C55" s="1" t="n">
        <v>66</v>
      </c>
      <c r="D55" s="1" t="n">
        <v>3711</v>
      </c>
      <c r="E55" s="18" t="n">
        <f aca="false">B55/D55</f>
        <v>0.00458097547830773</v>
      </c>
      <c r="G55" s="18"/>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111"/>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B6" activeCellId="0" sqref="B6"/>
    </sheetView>
  </sheetViews>
  <sheetFormatPr defaultColWidth="11.53515625" defaultRowHeight="12.8" zeroHeight="false" outlineLevelRow="0" outlineLevelCol="0"/>
  <cols>
    <col collapsed="false" customWidth="true" hidden="false" outlineLevel="0" max="1" min="1" style="1" width="5.88"/>
    <col collapsed="false" customWidth="true" hidden="false" outlineLevel="0" max="2" min="2" style="2" width="19.1"/>
    <col collapsed="false" customWidth="true" hidden="false" outlineLevel="0" max="3" min="3" style="2" width="14.67"/>
    <col collapsed="false" customWidth="true" hidden="false" outlineLevel="0" max="4" min="4" style="1" width="11.18"/>
    <col collapsed="false" customWidth="true" hidden="false" outlineLevel="0" max="5" min="5" style="1" width="16.43"/>
    <col collapsed="false" customWidth="true" hidden="false" outlineLevel="0" max="6" min="6" style="1" width="39.76"/>
    <col collapsed="false" customWidth="true" hidden="false" outlineLevel="0" max="7" min="7" style="1" width="64.1"/>
    <col collapsed="false" customWidth="false" hidden="false" outlineLevel="0" max="8" min="8" style="1" width="11.53"/>
    <col collapsed="false" customWidth="true" hidden="false" outlineLevel="0" max="9" min="9" style="1" width="4.01"/>
    <col collapsed="false" customWidth="true" hidden="false" outlineLevel="0" max="10" min="10" style="1" width="19.2"/>
    <col collapsed="false" customWidth="true" hidden="false" outlineLevel="0" max="11" min="11" style="1" width="14.06"/>
    <col collapsed="false" customWidth="true" hidden="false" outlineLevel="0" max="12" min="12" style="1" width="12.15"/>
    <col collapsed="false" customWidth="true" hidden="false" outlineLevel="0" max="13" min="13" style="1" width="14.48"/>
    <col collapsed="false" customWidth="true" hidden="false" outlineLevel="0" max="14" min="14" style="1" width="38.57"/>
    <col collapsed="false" customWidth="true" hidden="false" outlineLevel="0" max="15" min="15" style="1" width="63.31"/>
    <col collapsed="false" customWidth="false" hidden="false" outlineLevel="0" max="16384" min="16" style="1" width="11.53"/>
  </cols>
  <sheetData>
    <row r="1" customFormat="false" ht="17.35" hidden="false" customHeight="false" outlineLevel="0" collapsed="false">
      <c r="A1" s="4" t="s">
        <v>0</v>
      </c>
      <c r="B1" s="5"/>
      <c r="C1" s="6"/>
    </row>
    <row r="2" customFormat="false" ht="12.8" hidden="false" customHeight="false" outlineLevel="0" collapsed="false">
      <c r="A2" s="23"/>
      <c r="B2" s="5"/>
      <c r="C2" s="6"/>
    </row>
    <row r="3" customFormat="false" ht="12.8" hidden="false" customHeight="false" outlineLevel="0" collapsed="false">
      <c r="A3" s="8" t="s">
        <v>42</v>
      </c>
      <c r="B3" s="5"/>
      <c r="C3" s="6"/>
    </row>
    <row r="4" customFormat="false" ht="12.8" hidden="false" customHeight="false" outlineLevel="0" collapsed="false">
      <c r="A4" s="8"/>
      <c r="B4" s="5"/>
      <c r="C4" s="6"/>
    </row>
    <row r="5" customFormat="false" ht="12.8" hidden="false" customHeight="false" outlineLevel="0" collapsed="false">
      <c r="A5" s="8" t="s">
        <v>43</v>
      </c>
      <c r="B5" s="5"/>
      <c r="C5" s="6"/>
      <c r="I5" s="8" t="s">
        <v>44</v>
      </c>
    </row>
    <row r="6" customFormat="false" ht="12.8" hidden="false" customHeight="false" outlineLevel="0" collapsed="false">
      <c r="A6" s="8"/>
      <c r="B6" s="5"/>
      <c r="C6" s="6"/>
    </row>
    <row r="7" customFormat="false" ht="12.8" hidden="false" customHeight="false" outlineLevel="0" collapsed="false">
      <c r="A7" s="15" t="s">
        <v>45</v>
      </c>
      <c r="B7" s="15" t="s">
        <v>46</v>
      </c>
      <c r="C7" s="15" t="s">
        <v>47</v>
      </c>
      <c r="D7" s="15" t="s">
        <v>48</v>
      </c>
      <c r="E7" s="15" t="s">
        <v>49</v>
      </c>
      <c r="F7" s="15" t="s">
        <v>50</v>
      </c>
      <c r="G7" s="24" t="s">
        <v>51</v>
      </c>
      <c r="I7" s="15" t="s">
        <v>45</v>
      </c>
      <c r="J7" s="15" t="s">
        <v>46</v>
      </c>
      <c r="K7" s="15" t="s">
        <v>47</v>
      </c>
      <c r="L7" s="15" t="s">
        <v>52</v>
      </c>
      <c r="M7" s="15" t="s">
        <v>49</v>
      </c>
      <c r="N7" s="15" t="s">
        <v>50</v>
      </c>
      <c r="O7" s="24" t="s">
        <v>53</v>
      </c>
    </row>
    <row r="8" customFormat="false" ht="12.8" hidden="false" customHeight="false" outlineLevel="0" collapsed="false">
      <c r="A8" s="1" t="n">
        <v>1</v>
      </c>
      <c r="B8" s="1" t="s">
        <v>54</v>
      </c>
      <c r="C8" s="1" t="n">
        <v>148</v>
      </c>
      <c r="D8" s="1" t="n">
        <v>143</v>
      </c>
      <c r="E8" s="1" t="n">
        <v>1.24983E-091</v>
      </c>
      <c r="F8" s="1" t="s">
        <v>55</v>
      </c>
      <c r="G8" s="1" t="s">
        <v>56</v>
      </c>
      <c r="I8" s="1" t="n">
        <v>1</v>
      </c>
      <c r="J8" s="1" t="s">
        <v>57</v>
      </c>
      <c r="K8" s="1" t="n">
        <v>0</v>
      </c>
      <c r="L8" s="1" t="n">
        <v>-15</v>
      </c>
      <c r="M8" s="1" t="n">
        <v>6.76471E-011</v>
      </c>
    </row>
    <row r="9" customFormat="false" ht="12.8" hidden="false" customHeight="false" outlineLevel="0" collapsed="false">
      <c r="A9" s="1" t="n">
        <v>2</v>
      </c>
      <c r="B9" s="1" t="s">
        <v>58</v>
      </c>
      <c r="C9" s="1" t="n">
        <v>135</v>
      </c>
      <c r="D9" s="1" t="n">
        <v>125</v>
      </c>
      <c r="E9" s="1" t="n">
        <v>3.23974E-074</v>
      </c>
      <c r="F9" s="1" t="s">
        <v>59</v>
      </c>
      <c r="G9" s="1" t="s">
        <v>60</v>
      </c>
      <c r="I9" s="1" t="n">
        <v>2</v>
      </c>
      <c r="J9" s="1" t="s">
        <v>61</v>
      </c>
      <c r="K9" s="1" t="n">
        <v>4</v>
      </c>
      <c r="L9" s="1" t="n">
        <v>-9</v>
      </c>
      <c r="M9" s="1" t="n">
        <v>0.000115635</v>
      </c>
      <c r="N9" s="1" t="s">
        <v>62</v>
      </c>
      <c r="O9" s="1" t="s">
        <v>63</v>
      </c>
    </row>
    <row r="10" customFormat="false" ht="12.8" hidden="false" customHeight="false" outlineLevel="0" collapsed="false">
      <c r="A10" s="1" t="n">
        <v>3</v>
      </c>
      <c r="B10" s="1" t="s">
        <v>64</v>
      </c>
      <c r="C10" s="1" t="n">
        <v>70</v>
      </c>
      <c r="D10" s="1" t="n">
        <v>68</v>
      </c>
      <c r="E10" s="1" t="n">
        <v>1.47853E-045</v>
      </c>
      <c r="F10" s="1" t="s">
        <v>65</v>
      </c>
      <c r="G10" s="1" t="s">
        <v>66</v>
      </c>
      <c r="I10" s="1" t="n">
        <v>3</v>
      </c>
      <c r="J10" s="1" t="s">
        <v>67</v>
      </c>
      <c r="K10" s="1" t="n">
        <v>2</v>
      </c>
      <c r="L10" s="1" t="n">
        <v>-9</v>
      </c>
      <c r="M10" s="1" t="n">
        <v>3.46327E-005</v>
      </c>
      <c r="N10" s="1" t="s">
        <v>68</v>
      </c>
      <c r="O10" s="1" t="s">
        <v>69</v>
      </c>
    </row>
    <row r="11" customFormat="false" ht="12.8" hidden="false" customHeight="false" outlineLevel="0" collapsed="false">
      <c r="A11" s="1" t="n">
        <v>4</v>
      </c>
      <c r="B11" s="1" t="s">
        <v>70</v>
      </c>
      <c r="C11" s="1" t="n">
        <v>48</v>
      </c>
      <c r="D11" s="1" t="n">
        <v>47</v>
      </c>
      <c r="E11" s="1" t="n">
        <v>6.06978E-033</v>
      </c>
      <c r="F11" s="1" t="s">
        <v>71</v>
      </c>
      <c r="G11" s="1" t="s">
        <v>72</v>
      </c>
      <c r="I11" s="1" t="n">
        <v>4</v>
      </c>
      <c r="J11" s="1" t="s">
        <v>73</v>
      </c>
      <c r="K11" s="1" t="n">
        <v>2</v>
      </c>
      <c r="L11" s="1" t="n">
        <v>-5</v>
      </c>
      <c r="M11" s="1" t="n">
        <v>0.00453662</v>
      </c>
      <c r="N11" s="1" t="s">
        <v>74</v>
      </c>
      <c r="O11" s="1" t="s">
        <v>75</v>
      </c>
    </row>
    <row r="12" customFormat="false" ht="12.8" hidden="false" customHeight="false" outlineLevel="0" collapsed="false">
      <c r="A12" s="1" t="n">
        <v>5</v>
      </c>
      <c r="B12" s="1" t="s">
        <v>76</v>
      </c>
      <c r="C12" s="1" t="n">
        <v>47</v>
      </c>
      <c r="D12" s="1" t="n">
        <v>45</v>
      </c>
      <c r="E12" s="1" t="n">
        <v>4.02129E-030</v>
      </c>
      <c r="F12" s="1" t="s">
        <v>77</v>
      </c>
      <c r="G12" s="1" t="s">
        <v>78</v>
      </c>
      <c r="I12" s="1" t="n">
        <v>5</v>
      </c>
      <c r="J12" s="1" t="s">
        <v>79</v>
      </c>
      <c r="K12" s="1" t="n">
        <v>0</v>
      </c>
      <c r="L12" s="1" t="n">
        <v>-4</v>
      </c>
      <c r="M12" s="1" t="n">
        <v>0.00268462</v>
      </c>
    </row>
    <row r="13" customFormat="false" ht="12.8" hidden="false" customHeight="false" outlineLevel="0" collapsed="false">
      <c r="A13" s="1" t="n">
        <v>6</v>
      </c>
      <c r="B13" s="1" t="s">
        <v>80</v>
      </c>
      <c r="C13" s="1" t="n">
        <v>39</v>
      </c>
      <c r="D13" s="1" t="n">
        <v>36</v>
      </c>
      <c r="E13" s="1" t="n">
        <v>5.03221E-023</v>
      </c>
      <c r="F13" s="1" t="s">
        <v>81</v>
      </c>
      <c r="G13" s="1" t="s">
        <v>82</v>
      </c>
      <c r="I13" s="1" t="n">
        <v>6</v>
      </c>
      <c r="J13" s="1" t="s">
        <v>83</v>
      </c>
      <c r="K13" s="1" t="n">
        <v>1</v>
      </c>
      <c r="L13" s="1" t="n">
        <v>-3</v>
      </c>
      <c r="M13" s="1" t="n">
        <v>0.0311878</v>
      </c>
      <c r="N13" s="1" t="s">
        <v>84</v>
      </c>
      <c r="O13" s="1" t="s">
        <v>85</v>
      </c>
    </row>
    <row r="14" customFormat="false" ht="12.8" hidden="false" customHeight="false" outlineLevel="0" collapsed="false">
      <c r="A14" s="1" t="n">
        <v>7</v>
      </c>
      <c r="B14" s="1" t="s">
        <v>86</v>
      </c>
      <c r="C14" s="1" t="n">
        <v>33</v>
      </c>
      <c r="D14" s="1" t="n">
        <v>32</v>
      </c>
      <c r="E14" s="1" t="n">
        <v>9.17994E-023</v>
      </c>
      <c r="F14" s="1" t="s">
        <v>87</v>
      </c>
      <c r="G14" s="1" t="s">
        <v>88</v>
      </c>
      <c r="I14" s="1" t="n">
        <v>7</v>
      </c>
      <c r="J14" s="1" t="s">
        <v>89</v>
      </c>
      <c r="K14" s="1" t="n">
        <v>0</v>
      </c>
      <c r="L14" s="1" t="n">
        <v>-3</v>
      </c>
      <c r="M14" s="1" t="n">
        <v>0.0153161</v>
      </c>
    </row>
    <row r="15" customFormat="false" ht="12.8" hidden="false" customHeight="false" outlineLevel="0" collapsed="false">
      <c r="A15" s="1" t="n">
        <v>8</v>
      </c>
      <c r="B15" s="1" t="s">
        <v>90</v>
      </c>
      <c r="C15" s="1" t="n">
        <v>36</v>
      </c>
      <c r="D15" s="1" t="n">
        <v>30</v>
      </c>
      <c r="E15" s="1" t="n">
        <v>7.40413E-017</v>
      </c>
      <c r="F15" s="1" t="s">
        <v>91</v>
      </c>
      <c r="G15" s="1" t="s">
        <v>92</v>
      </c>
      <c r="I15" s="1" t="n">
        <v>8</v>
      </c>
      <c r="J15" s="1" t="s">
        <v>93</v>
      </c>
      <c r="K15" s="1" t="n">
        <v>0</v>
      </c>
      <c r="L15" s="1" t="n">
        <v>-3</v>
      </c>
      <c r="M15" s="1" t="n">
        <v>0.0153161</v>
      </c>
    </row>
    <row r="16" customFormat="false" ht="12.8" hidden="false" customHeight="false" outlineLevel="0" collapsed="false">
      <c r="A16" s="1" t="n">
        <v>9</v>
      </c>
      <c r="B16" s="1" t="s">
        <v>94</v>
      </c>
      <c r="C16" s="1" t="n">
        <v>44</v>
      </c>
      <c r="D16" s="1" t="n">
        <v>30</v>
      </c>
      <c r="E16" s="1" t="n">
        <v>3.00782E-013</v>
      </c>
      <c r="F16" s="1" t="s">
        <v>95</v>
      </c>
      <c r="G16" s="1" t="s">
        <v>96</v>
      </c>
      <c r="I16" s="1" t="n">
        <v>9</v>
      </c>
      <c r="J16" s="1" t="s">
        <v>97</v>
      </c>
      <c r="K16" s="1" t="n">
        <v>0</v>
      </c>
      <c r="L16" s="1" t="n">
        <v>-3</v>
      </c>
      <c r="M16" s="1" t="n">
        <v>0.0153161</v>
      </c>
    </row>
    <row r="17" customFormat="false" ht="12.8" hidden="false" customHeight="false" outlineLevel="0" collapsed="false">
      <c r="A17" s="1" t="n">
        <v>10</v>
      </c>
      <c r="B17" s="1" t="s">
        <v>98</v>
      </c>
      <c r="C17" s="1" t="n">
        <v>26</v>
      </c>
      <c r="D17" s="1" t="n">
        <v>25</v>
      </c>
      <c r="E17" s="1" t="n">
        <v>5.16834E-018</v>
      </c>
      <c r="F17" s="1" t="s">
        <v>99</v>
      </c>
      <c r="G17" s="1" t="s">
        <v>100</v>
      </c>
      <c r="I17" s="1" t="n">
        <v>10</v>
      </c>
      <c r="J17" s="1" t="s">
        <v>101</v>
      </c>
      <c r="K17" s="1" t="n">
        <v>0</v>
      </c>
      <c r="L17" s="1" t="n">
        <v>-3</v>
      </c>
      <c r="M17" s="1" t="n">
        <v>0.0153161</v>
      </c>
    </row>
    <row r="18" customFormat="false" ht="12.8" hidden="false" customHeight="false" outlineLevel="0" collapsed="false">
      <c r="A18" s="1" t="n">
        <v>11</v>
      </c>
      <c r="B18" s="1" t="s">
        <v>102</v>
      </c>
      <c r="C18" s="1" t="n">
        <v>23</v>
      </c>
      <c r="D18" s="1" t="n">
        <v>20</v>
      </c>
      <c r="E18" s="1" t="n">
        <v>1.2248E-012</v>
      </c>
      <c r="F18" s="1" t="s">
        <v>103</v>
      </c>
      <c r="G18" s="1" t="s">
        <v>104</v>
      </c>
      <c r="I18" s="1" t="n">
        <v>11</v>
      </c>
      <c r="J18" s="1" t="s">
        <v>105</v>
      </c>
      <c r="K18" s="1" t="n">
        <v>0</v>
      </c>
      <c r="L18" s="1" t="n">
        <v>-3</v>
      </c>
      <c r="M18" s="1" t="n">
        <v>0.0153161</v>
      </c>
    </row>
    <row r="19" customFormat="false" ht="12.8" hidden="false" customHeight="false" outlineLevel="0" collapsed="false">
      <c r="A19" s="1" t="n">
        <v>12</v>
      </c>
      <c r="B19" s="1" t="s">
        <v>106</v>
      </c>
      <c r="C19" s="1" t="n">
        <v>23</v>
      </c>
      <c r="D19" s="1" t="n">
        <v>20</v>
      </c>
      <c r="E19" s="1" t="n">
        <v>1.2248E-012</v>
      </c>
      <c r="F19" s="1" t="s">
        <v>107</v>
      </c>
      <c r="G19" s="1" t="s">
        <v>108</v>
      </c>
      <c r="I19" s="1" t="n">
        <v>12</v>
      </c>
      <c r="J19" s="1" t="s">
        <v>109</v>
      </c>
      <c r="K19" s="1" t="n">
        <v>0</v>
      </c>
      <c r="L19" s="1" t="n">
        <v>-3</v>
      </c>
      <c r="M19" s="1" t="n">
        <v>0.0153161</v>
      </c>
    </row>
    <row r="20" customFormat="false" ht="12.8" hidden="false" customHeight="false" outlineLevel="0" collapsed="false">
      <c r="A20" s="1" t="n">
        <v>13</v>
      </c>
      <c r="B20" s="1" t="s">
        <v>110</v>
      </c>
      <c r="C20" s="1" t="n">
        <v>29</v>
      </c>
      <c r="D20" s="1" t="n">
        <v>20</v>
      </c>
      <c r="E20" s="1" t="n">
        <v>1.36883E-009</v>
      </c>
      <c r="F20" s="1" t="s">
        <v>111</v>
      </c>
      <c r="G20" s="1" t="s">
        <v>112</v>
      </c>
      <c r="I20" s="1" t="n">
        <v>13</v>
      </c>
      <c r="J20" s="1" t="s">
        <v>113</v>
      </c>
      <c r="K20" s="1" t="n">
        <v>0</v>
      </c>
      <c r="L20" s="1" t="n">
        <v>-2</v>
      </c>
      <c r="M20" s="1" t="n">
        <v>0.0419914</v>
      </c>
    </row>
    <row r="21" customFormat="false" ht="12.8" hidden="false" customHeight="false" outlineLevel="0" collapsed="false">
      <c r="A21" s="1" t="n">
        <v>14</v>
      </c>
      <c r="B21" s="1" t="s">
        <v>114</v>
      </c>
      <c r="C21" s="1" t="n">
        <v>29</v>
      </c>
      <c r="D21" s="1" t="n">
        <v>19</v>
      </c>
      <c r="E21" s="1" t="n">
        <v>1.00145E-008</v>
      </c>
      <c r="F21" s="1" t="s">
        <v>115</v>
      </c>
      <c r="G21" s="1" t="s">
        <v>116</v>
      </c>
      <c r="I21" s="1" t="n">
        <v>14</v>
      </c>
      <c r="J21" s="1" t="s">
        <v>117</v>
      </c>
      <c r="K21" s="1" t="n">
        <v>0</v>
      </c>
      <c r="L21" s="1" t="n">
        <v>-2</v>
      </c>
      <c r="M21" s="1" t="n">
        <v>0.0419914</v>
      </c>
    </row>
    <row r="22" customFormat="false" ht="12.8" hidden="false" customHeight="false" outlineLevel="0" collapsed="false">
      <c r="A22" s="1" t="n">
        <v>15</v>
      </c>
      <c r="B22" s="1" t="s">
        <v>118</v>
      </c>
      <c r="C22" s="1" t="n">
        <v>20</v>
      </c>
      <c r="D22" s="1" t="n">
        <v>18</v>
      </c>
      <c r="E22" s="1" t="n">
        <v>3.55931E-012</v>
      </c>
      <c r="F22" s="1" t="s">
        <v>119</v>
      </c>
      <c r="G22" s="1" t="s">
        <v>120</v>
      </c>
      <c r="I22" s="1" t="n">
        <v>15</v>
      </c>
      <c r="J22" s="1" t="s">
        <v>121</v>
      </c>
      <c r="K22" s="1" t="n">
        <v>0</v>
      </c>
      <c r="L22" s="1" t="n">
        <v>-2</v>
      </c>
      <c r="M22" s="1" t="n">
        <v>0.0419914</v>
      </c>
    </row>
    <row r="23" customFormat="false" ht="12.8" hidden="false" customHeight="false" outlineLevel="0" collapsed="false">
      <c r="A23" s="1" t="n">
        <v>16</v>
      </c>
      <c r="B23" s="1" t="s">
        <v>122</v>
      </c>
      <c r="C23" s="1" t="n">
        <v>27</v>
      </c>
      <c r="D23" s="1" t="n">
        <v>18</v>
      </c>
      <c r="E23" s="1" t="n">
        <v>1.63004E-008</v>
      </c>
      <c r="F23" s="1" t="s">
        <v>123</v>
      </c>
      <c r="G23" s="1" t="s">
        <v>124</v>
      </c>
      <c r="I23" s="1" t="n">
        <v>16</v>
      </c>
      <c r="J23" s="1" t="s">
        <v>125</v>
      </c>
      <c r="K23" s="1" t="n">
        <v>0</v>
      </c>
      <c r="L23" s="1" t="n">
        <v>-2</v>
      </c>
      <c r="M23" s="1" t="n">
        <v>0.0419914</v>
      </c>
    </row>
    <row r="24" customFormat="false" ht="12.8" hidden="false" customHeight="false" outlineLevel="0" collapsed="false">
      <c r="A24" s="1" t="n">
        <v>17</v>
      </c>
      <c r="B24" s="1" t="s">
        <v>126</v>
      </c>
      <c r="C24" s="1" t="n">
        <v>40</v>
      </c>
      <c r="D24" s="1" t="n">
        <v>15</v>
      </c>
      <c r="E24" s="1" t="n">
        <v>0.000239214</v>
      </c>
      <c r="F24" s="1" t="s">
        <v>127</v>
      </c>
      <c r="G24" s="1" t="s">
        <v>92</v>
      </c>
      <c r="I24" s="1" t="n">
        <v>17</v>
      </c>
      <c r="J24" s="1" t="s">
        <v>128</v>
      </c>
      <c r="K24" s="1" t="n">
        <v>0</v>
      </c>
      <c r="L24" s="1" t="n">
        <v>-2</v>
      </c>
      <c r="M24" s="1" t="n">
        <v>0.0419914</v>
      </c>
    </row>
    <row r="25" customFormat="false" ht="12.8" hidden="false" customHeight="false" outlineLevel="0" collapsed="false">
      <c r="A25" s="1" t="n">
        <v>18</v>
      </c>
      <c r="B25" s="1" t="s">
        <v>129</v>
      </c>
      <c r="C25" s="1" t="n">
        <v>18</v>
      </c>
      <c r="D25" s="1" t="n">
        <v>15</v>
      </c>
      <c r="E25" s="1" t="n">
        <v>1.81682E-009</v>
      </c>
      <c r="F25" s="1" t="s">
        <v>130</v>
      </c>
      <c r="G25" s="1" t="s">
        <v>131</v>
      </c>
      <c r="I25" s="1" t="n">
        <v>18</v>
      </c>
      <c r="J25" s="1" t="s">
        <v>132</v>
      </c>
      <c r="K25" s="1" t="n">
        <v>0</v>
      </c>
      <c r="L25" s="1" t="n">
        <v>-2</v>
      </c>
      <c r="M25" s="1" t="n">
        <v>0.0419914</v>
      </c>
    </row>
    <row r="26" customFormat="false" ht="12.8" hidden="false" customHeight="false" outlineLevel="0" collapsed="false">
      <c r="A26" s="1" t="n">
        <v>19</v>
      </c>
      <c r="B26" s="1" t="s">
        <v>133</v>
      </c>
      <c r="C26" s="1" t="n">
        <v>23</v>
      </c>
      <c r="D26" s="1" t="n">
        <v>13</v>
      </c>
      <c r="E26" s="1" t="n">
        <v>1.54084E-005</v>
      </c>
      <c r="F26" s="1" t="s">
        <v>134</v>
      </c>
      <c r="G26" s="1" t="s">
        <v>135</v>
      </c>
      <c r="I26" s="1" t="n">
        <v>19</v>
      </c>
      <c r="J26" s="1" t="s">
        <v>136</v>
      </c>
      <c r="K26" s="1" t="n">
        <v>0</v>
      </c>
      <c r="L26" s="1" t="n">
        <v>-2</v>
      </c>
      <c r="M26" s="1" t="n">
        <v>0.0419914</v>
      </c>
    </row>
    <row r="27" customFormat="false" ht="12.8" hidden="false" customHeight="false" outlineLevel="0" collapsed="false">
      <c r="A27" s="1" t="n">
        <v>20</v>
      </c>
      <c r="B27" s="1" t="s">
        <v>137</v>
      </c>
      <c r="C27" s="1" t="n">
        <v>17</v>
      </c>
      <c r="D27" s="1" t="n">
        <v>13</v>
      </c>
      <c r="E27" s="1" t="n">
        <v>1.14191E-007</v>
      </c>
      <c r="F27" s="1" t="s">
        <v>138</v>
      </c>
      <c r="G27" s="1" t="s">
        <v>139</v>
      </c>
      <c r="I27" s="1" t="n">
        <v>20</v>
      </c>
      <c r="J27" s="1" t="s">
        <v>140</v>
      </c>
      <c r="K27" s="1" t="n">
        <v>0</v>
      </c>
      <c r="L27" s="1" t="n">
        <v>-2</v>
      </c>
      <c r="M27" s="1" t="n">
        <v>0.0419914</v>
      </c>
    </row>
    <row r="28" customFormat="false" ht="12.8" hidden="false" customHeight="false" outlineLevel="0" collapsed="false">
      <c r="A28" s="1" t="n">
        <v>21</v>
      </c>
      <c r="B28" s="1" t="s">
        <v>141</v>
      </c>
      <c r="C28" s="1" t="n">
        <v>16</v>
      </c>
      <c r="D28" s="1" t="n">
        <v>12</v>
      </c>
      <c r="E28" s="1" t="n">
        <v>4.47673E-007</v>
      </c>
      <c r="F28" s="1" t="s">
        <v>142</v>
      </c>
      <c r="G28" s="1" t="s">
        <v>143</v>
      </c>
      <c r="I28" s="1" t="n">
        <v>21</v>
      </c>
      <c r="J28" s="1" t="s">
        <v>144</v>
      </c>
      <c r="K28" s="1" t="n">
        <v>0</v>
      </c>
      <c r="L28" s="1" t="n">
        <v>-2</v>
      </c>
      <c r="M28" s="1" t="n">
        <v>0.0419914</v>
      </c>
    </row>
    <row r="29" customFormat="false" ht="12.8" hidden="false" customHeight="false" outlineLevel="0" collapsed="false">
      <c r="A29" s="1" t="n">
        <v>22</v>
      </c>
      <c r="B29" s="1" t="s">
        <v>145</v>
      </c>
      <c r="C29" s="1" t="n">
        <v>11</v>
      </c>
      <c r="D29" s="1" t="n">
        <v>10</v>
      </c>
      <c r="E29" s="1" t="n">
        <v>7.81659E-008</v>
      </c>
      <c r="F29" s="1" t="s">
        <v>146</v>
      </c>
      <c r="G29" s="1" t="s">
        <v>147</v>
      </c>
      <c r="I29" s="1" t="n">
        <v>22</v>
      </c>
      <c r="J29" s="1" t="s">
        <v>148</v>
      </c>
      <c r="K29" s="1" t="n">
        <v>0</v>
      </c>
      <c r="L29" s="1" t="n">
        <v>-2</v>
      </c>
      <c r="M29" s="1" t="n">
        <v>0.0419914</v>
      </c>
    </row>
    <row r="30" customFormat="false" ht="12.8" hidden="false" customHeight="false" outlineLevel="0" collapsed="false">
      <c r="A30" s="1" t="n">
        <v>23</v>
      </c>
      <c r="B30" s="1" t="s">
        <v>149</v>
      </c>
      <c r="C30" s="1" t="n">
        <v>10</v>
      </c>
      <c r="D30" s="1" t="n">
        <v>9</v>
      </c>
      <c r="E30" s="1" t="n">
        <v>3.7296E-007</v>
      </c>
      <c r="F30" s="1" t="s">
        <v>150</v>
      </c>
      <c r="G30" s="1" t="s">
        <v>151</v>
      </c>
      <c r="I30" s="1" t="n">
        <v>23</v>
      </c>
      <c r="J30" s="1" t="s">
        <v>152</v>
      </c>
      <c r="K30" s="1" t="n">
        <v>0</v>
      </c>
      <c r="L30" s="1" t="n">
        <v>-2</v>
      </c>
      <c r="M30" s="1" t="n">
        <v>0.0419914</v>
      </c>
    </row>
    <row r="31" customFormat="false" ht="12.8" hidden="false" customHeight="false" outlineLevel="0" collapsed="false">
      <c r="A31" s="1" t="n">
        <v>24</v>
      </c>
      <c r="B31" s="1" t="s">
        <v>153</v>
      </c>
      <c r="C31" s="1" t="n">
        <v>13</v>
      </c>
      <c r="D31" s="1" t="n">
        <v>9</v>
      </c>
      <c r="E31" s="1" t="n">
        <v>2.46296E-005</v>
      </c>
      <c r="F31" s="1" t="s">
        <v>154</v>
      </c>
      <c r="G31" s="1" t="s">
        <v>155</v>
      </c>
    </row>
    <row r="32" customFormat="false" ht="12.8" hidden="false" customHeight="false" outlineLevel="0" collapsed="false">
      <c r="A32" s="1" t="n">
        <v>25</v>
      </c>
      <c r="B32" s="1" t="s">
        <v>156</v>
      </c>
      <c r="C32" s="1" t="n">
        <v>11</v>
      </c>
      <c r="D32" s="1" t="n">
        <v>9</v>
      </c>
      <c r="E32" s="1" t="n">
        <v>2.46502E-006</v>
      </c>
      <c r="F32" s="1" t="s">
        <v>157</v>
      </c>
      <c r="G32" s="1" t="s">
        <v>158</v>
      </c>
    </row>
    <row r="33" customFormat="false" ht="12.8" hidden="false" customHeight="false" outlineLevel="0" collapsed="false">
      <c r="A33" s="1" t="n">
        <v>26</v>
      </c>
      <c r="B33" s="1" t="s">
        <v>159</v>
      </c>
      <c r="C33" s="1" t="n">
        <v>14</v>
      </c>
      <c r="D33" s="1" t="n">
        <v>8</v>
      </c>
      <c r="E33" s="1" t="n">
        <v>0.000426765</v>
      </c>
      <c r="F33" s="1" t="s">
        <v>160</v>
      </c>
      <c r="G33" s="1" t="s">
        <v>161</v>
      </c>
    </row>
    <row r="34" customFormat="false" ht="12.8" hidden="false" customHeight="false" outlineLevel="0" collapsed="false">
      <c r="A34" s="1" t="n">
        <v>27</v>
      </c>
      <c r="B34" s="1" t="s">
        <v>162</v>
      </c>
      <c r="C34" s="1" t="n">
        <v>10</v>
      </c>
      <c r="D34" s="1" t="n">
        <v>8</v>
      </c>
      <c r="E34" s="1" t="n">
        <v>1.06498E-005</v>
      </c>
      <c r="F34" s="1" t="s">
        <v>163</v>
      </c>
      <c r="G34" s="1" t="s">
        <v>164</v>
      </c>
    </row>
    <row r="35" customFormat="false" ht="12.8" hidden="false" customHeight="false" outlineLevel="0" collapsed="false">
      <c r="A35" s="1" t="n">
        <v>28</v>
      </c>
      <c r="B35" s="1" t="s">
        <v>165</v>
      </c>
      <c r="C35" s="1" t="n">
        <v>9</v>
      </c>
      <c r="D35" s="1" t="n">
        <v>8</v>
      </c>
      <c r="E35" s="1" t="n">
        <v>1.77953E-006</v>
      </c>
      <c r="F35" s="1" t="s">
        <v>166</v>
      </c>
      <c r="G35" s="1" t="s">
        <v>167</v>
      </c>
    </row>
    <row r="36" customFormat="false" ht="12.8" hidden="false" customHeight="false" outlineLevel="0" collapsed="false">
      <c r="A36" s="1" t="n">
        <v>29</v>
      </c>
      <c r="B36" s="1" t="s">
        <v>168</v>
      </c>
      <c r="C36" s="1" t="n">
        <v>13</v>
      </c>
      <c r="D36" s="1" t="n">
        <v>7</v>
      </c>
      <c r="E36" s="1" t="n">
        <v>0.00114242</v>
      </c>
      <c r="F36" s="1" t="s">
        <v>169</v>
      </c>
      <c r="G36" s="1" t="s">
        <v>170</v>
      </c>
    </row>
    <row r="37" customFormat="false" ht="12.8" hidden="false" customHeight="false" outlineLevel="0" collapsed="false">
      <c r="A37" s="1" t="n">
        <v>30</v>
      </c>
      <c r="B37" s="1" t="s">
        <v>171</v>
      </c>
      <c r="C37" s="1" t="n">
        <v>8</v>
      </c>
      <c r="D37" s="1" t="n">
        <v>7</v>
      </c>
      <c r="E37" s="1" t="n">
        <v>8.49084E-006</v>
      </c>
      <c r="F37" s="1" t="s">
        <v>172</v>
      </c>
      <c r="G37" s="1" t="s">
        <v>173</v>
      </c>
    </row>
    <row r="38" customFormat="false" ht="12.8" hidden="false" customHeight="false" outlineLevel="0" collapsed="false">
      <c r="A38" s="1" t="n">
        <v>31</v>
      </c>
      <c r="B38" s="1" t="s">
        <v>174</v>
      </c>
      <c r="C38" s="1" t="n">
        <v>10</v>
      </c>
      <c r="D38" s="1" t="n">
        <v>7</v>
      </c>
      <c r="E38" s="1" t="n">
        <v>0.00013942</v>
      </c>
      <c r="F38" s="1" t="s">
        <v>175</v>
      </c>
      <c r="G38" s="1" t="s">
        <v>176</v>
      </c>
    </row>
    <row r="39" customFormat="false" ht="12.8" hidden="false" customHeight="false" outlineLevel="0" collapsed="false">
      <c r="A39" s="1" t="n">
        <v>32</v>
      </c>
      <c r="B39" s="1" t="s">
        <v>177</v>
      </c>
      <c r="C39" s="1" t="n">
        <v>27</v>
      </c>
      <c r="D39" s="1" t="n">
        <v>7</v>
      </c>
      <c r="E39" s="1" t="n">
        <v>0.0385626</v>
      </c>
      <c r="F39" s="1" t="s">
        <v>178</v>
      </c>
      <c r="G39" s="1" t="s">
        <v>179</v>
      </c>
    </row>
    <row r="40" customFormat="false" ht="12.8" hidden="false" customHeight="false" outlineLevel="0" collapsed="false">
      <c r="A40" s="1" t="n">
        <v>33</v>
      </c>
      <c r="B40" s="1" t="s">
        <v>180</v>
      </c>
      <c r="C40" s="1" t="n">
        <v>8</v>
      </c>
      <c r="D40" s="1" t="n">
        <v>7</v>
      </c>
      <c r="E40" s="1" t="n">
        <v>8.49084E-006</v>
      </c>
      <c r="F40" s="1" t="s">
        <v>181</v>
      </c>
      <c r="G40" s="1" t="s">
        <v>182</v>
      </c>
    </row>
    <row r="41" customFormat="false" ht="12.8" hidden="false" customHeight="false" outlineLevel="0" collapsed="false">
      <c r="A41" s="1" t="n">
        <v>34</v>
      </c>
      <c r="B41" s="1" t="s">
        <v>183</v>
      </c>
      <c r="C41" s="1" t="n">
        <v>8</v>
      </c>
      <c r="D41" s="1" t="n">
        <v>7</v>
      </c>
      <c r="E41" s="1" t="n">
        <v>8.49084E-006</v>
      </c>
      <c r="F41" s="1" t="s">
        <v>184</v>
      </c>
      <c r="G41" s="1" t="s">
        <v>185</v>
      </c>
    </row>
    <row r="42" customFormat="false" ht="12.8" hidden="false" customHeight="false" outlineLevel="0" collapsed="false">
      <c r="A42" s="1" t="n">
        <v>35</v>
      </c>
      <c r="B42" s="1" t="s">
        <v>186</v>
      </c>
      <c r="C42" s="1" t="n">
        <v>14</v>
      </c>
      <c r="D42" s="1" t="n">
        <v>7</v>
      </c>
      <c r="E42" s="1" t="n">
        <v>0.00203967</v>
      </c>
      <c r="F42" s="1" t="s">
        <v>187</v>
      </c>
      <c r="G42" s="1" t="s">
        <v>188</v>
      </c>
    </row>
    <row r="43" customFormat="false" ht="12.8" hidden="false" customHeight="false" outlineLevel="0" collapsed="false">
      <c r="A43" s="1" t="n">
        <v>36</v>
      </c>
      <c r="B43" s="1" t="s">
        <v>189</v>
      </c>
      <c r="C43" s="1" t="n">
        <v>8</v>
      </c>
      <c r="D43" s="1" t="n">
        <v>6</v>
      </c>
      <c r="E43" s="1" t="n">
        <v>0.000191832</v>
      </c>
      <c r="F43" s="1" t="s">
        <v>190</v>
      </c>
      <c r="G43" s="1" t="s">
        <v>191</v>
      </c>
    </row>
    <row r="44" customFormat="false" ht="12.8" hidden="false" customHeight="false" outlineLevel="0" collapsed="false">
      <c r="A44" s="1" t="n">
        <v>37</v>
      </c>
      <c r="B44" s="1" t="s">
        <v>192</v>
      </c>
      <c r="C44" s="1" t="n">
        <v>8</v>
      </c>
      <c r="D44" s="1" t="n">
        <v>6</v>
      </c>
      <c r="E44" s="1" t="n">
        <v>0.000191832</v>
      </c>
      <c r="F44" s="1" t="s">
        <v>193</v>
      </c>
      <c r="G44" s="1" t="s">
        <v>194</v>
      </c>
    </row>
    <row r="45" customFormat="false" ht="12.8" hidden="false" customHeight="false" outlineLevel="0" collapsed="false">
      <c r="A45" s="1" t="n">
        <v>38</v>
      </c>
      <c r="B45" s="1" t="s">
        <v>195</v>
      </c>
      <c r="C45" s="1" t="n">
        <v>10</v>
      </c>
      <c r="D45" s="1" t="n">
        <v>6</v>
      </c>
      <c r="E45" s="1" t="n">
        <v>0.00111053</v>
      </c>
      <c r="F45" s="1" t="s">
        <v>196</v>
      </c>
      <c r="G45" s="1" t="s">
        <v>197</v>
      </c>
    </row>
    <row r="46" customFormat="false" ht="12.8" hidden="false" customHeight="false" outlineLevel="0" collapsed="false">
      <c r="A46" s="1" t="n">
        <v>39</v>
      </c>
      <c r="B46" s="1" t="s">
        <v>198</v>
      </c>
      <c r="C46" s="1" t="n">
        <v>7</v>
      </c>
      <c r="D46" s="1" t="n">
        <v>6</v>
      </c>
      <c r="E46" s="1" t="n">
        <v>4.05131E-005</v>
      </c>
      <c r="F46" s="1" t="s">
        <v>199</v>
      </c>
      <c r="G46" s="1" t="s">
        <v>200</v>
      </c>
    </row>
    <row r="47" customFormat="false" ht="12.8" hidden="false" customHeight="false" outlineLevel="0" collapsed="false">
      <c r="A47" s="1" t="n">
        <v>40</v>
      </c>
      <c r="B47" s="1" t="s">
        <v>201</v>
      </c>
      <c r="C47" s="1" t="n">
        <v>9</v>
      </c>
      <c r="D47" s="1" t="n">
        <v>6</v>
      </c>
      <c r="E47" s="1" t="n">
        <v>0.000528452</v>
      </c>
      <c r="F47" s="1" t="s">
        <v>202</v>
      </c>
      <c r="G47" s="1" t="s">
        <v>203</v>
      </c>
    </row>
    <row r="48" customFormat="false" ht="12.8" hidden="false" customHeight="false" outlineLevel="0" collapsed="false">
      <c r="A48" s="1" t="n">
        <v>41</v>
      </c>
      <c r="B48" s="1" t="s">
        <v>204</v>
      </c>
      <c r="C48" s="1" t="n">
        <v>13</v>
      </c>
      <c r="D48" s="1" t="n">
        <v>6</v>
      </c>
      <c r="E48" s="1" t="n">
        <v>0.00838623</v>
      </c>
      <c r="F48" s="1" t="s">
        <v>205</v>
      </c>
      <c r="G48" s="1" t="s">
        <v>206</v>
      </c>
    </row>
    <row r="49" customFormat="false" ht="12.8" hidden="false" customHeight="false" outlineLevel="0" collapsed="false">
      <c r="A49" s="1" t="n">
        <v>42</v>
      </c>
      <c r="B49" s="1" t="s">
        <v>207</v>
      </c>
      <c r="C49" s="1" t="n">
        <v>7</v>
      </c>
      <c r="D49" s="1" t="n">
        <v>6</v>
      </c>
      <c r="E49" s="1" t="n">
        <v>4.05131E-005</v>
      </c>
      <c r="F49" s="1" t="s">
        <v>208</v>
      </c>
      <c r="G49" s="1" t="s">
        <v>209</v>
      </c>
    </row>
    <row r="50" customFormat="false" ht="12.8" hidden="false" customHeight="false" outlineLevel="0" collapsed="false">
      <c r="A50" s="1" t="n">
        <v>43</v>
      </c>
      <c r="B50" s="1" t="s">
        <v>210</v>
      </c>
      <c r="C50" s="1" t="n">
        <v>7</v>
      </c>
      <c r="D50" s="1" t="n">
        <v>6</v>
      </c>
      <c r="E50" s="1" t="n">
        <v>4.05131E-005</v>
      </c>
      <c r="F50" s="1" t="s">
        <v>211</v>
      </c>
      <c r="G50" s="1" t="s">
        <v>212</v>
      </c>
    </row>
    <row r="51" customFormat="false" ht="12.8" hidden="false" customHeight="false" outlineLevel="0" collapsed="false">
      <c r="A51" s="1" t="n">
        <v>44</v>
      </c>
      <c r="B51" s="1" t="s">
        <v>213</v>
      </c>
      <c r="C51" s="1" t="n">
        <v>9</v>
      </c>
      <c r="D51" s="1" t="n">
        <v>5</v>
      </c>
      <c r="E51" s="1" t="n">
        <v>0.00562422</v>
      </c>
      <c r="F51" s="1" t="s">
        <v>214</v>
      </c>
      <c r="G51" s="1" t="s">
        <v>215</v>
      </c>
    </row>
    <row r="52" customFormat="false" ht="12.8" hidden="false" customHeight="false" outlineLevel="0" collapsed="false">
      <c r="A52" s="1" t="n">
        <v>45</v>
      </c>
      <c r="B52" s="1" t="s">
        <v>216</v>
      </c>
      <c r="C52" s="1" t="n">
        <v>14</v>
      </c>
      <c r="D52" s="1" t="n">
        <v>5</v>
      </c>
      <c r="E52" s="1" t="n">
        <v>0.0308801</v>
      </c>
      <c r="F52" s="1" t="s">
        <v>217</v>
      </c>
      <c r="G52" s="1" t="s">
        <v>218</v>
      </c>
    </row>
    <row r="53" customFormat="false" ht="12.8" hidden="false" customHeight="false" outlineLevel="0" collapsed="false">
      <c r="A53" s="1" t="n">
        <v>46</v>
      </c>
      <c r="B53" s="1" t="s">
        <v>219</v>
      </c>
      <c r="C53" s="1" t="n">
        <v>12</v>
      </c>
      <c r="D53" s="1" t="n">
        <v>5</v>
      </c>
      <c r="E53" s="1" t="n">
        <v>0.0159908</v>
      </c>
      <c r="F53" s="1" t="s">
        <v>220</v>
      </c>
      <c r="G53" s="1" t="s">
        <v>221</v>
      </c>
    </row>
    <row r="54" customFormat="false" ht="12.8" hidden="false" customHeight="false" outlineLevel="0" collapsed="false">
      <c r="A54" s="1" t="n">
        <v>47</v>
      </c>
      <c r="B54" s="1" t="s">
        <v>222</v>
      </c>
      <c r="C54" s="1" t="n">
        <v>9</v>
      </c>
      <c r="D54" s="1" t="n">
        <v>5</v>
      </c>
      <c r="E54" s="1" t="n">
        <v>0.00562422</v>
      </c>
      <c r="F54" s="1" t="s">
        <v>223</v>
      </c>
      <c r="G54" s="1" t="s">
        <v>224</v>
      </c>
    </row>
    <row r="55" customFormat="false" ht="12.8" hidden="false" customHeight="false" outlineLevel="0" collapsed="false">
      <c r="A55" s="1" t="n">
        <v>48</v>
      </c>
      <c r="B55" s="1" t="s">
        <v>225</v>
      </c>
      <c r="C55" s="1" t="n">
        <v>8</v>
      </c>
      <c r="D55" s="1" t="n">
        <v>5</v>
      </c>
      <c r="E55" s="1" t="n">
        <v>0.0019443</v>
      </c>
      <c r="F55" s="1" t="s">
        <v>226</v>
      </c>
      <c r="G55" s="1" t="s">
        <v>227</v>
      </c>
    </row>
    <row r="56" customFormat="false" ht="12.8" hidden="false" customHeight="false" outlineLevel="0" collapsed="false">
      <c r="A56" s="1" t="n">
        <v>49</v>
      </c>
      <c r="B56" s="1" t="s">
        <v>228</v>
      </c>
      <c r="C56" s="1" t="n">
        <v>7</v>
      </c>
      <c r="D56" s="1" t="n">
        <v>5</v>
      </c>
      <c r="E56" s="1" t="n">
        <v>0.000794538</v>
      </c>
      <c r="F56" s="1" t="s">
        <v>229</v>
      </c>
      <c r="G56" s="1" t="s">
        <v>230</v>
      </c>
    </row>
    <row r="57" customFormat="false" ht="12.8" hidden="false" customHeight="false" outlineLevel="0" collapsed="false">
      <c r="A57" s="1" t="n">
        <v>50</v>
      </c>
      <c r="B57" s="1" t="s">
        <v>231</v>
      </c>
      <c r="C57" s="1" t="n">
        <v>7</v>
      </c>
      <c r="D57" s="1" t="n">
        <v>5</v>
      </c>
      <c r="E57" s="1" t="n">
        <v>0.000794538</v>
      </c>
      <c r="F57" s="1" t="s">
        <v>232</v>
      </c>
      <c r="G57" s="1" t="s">
        <v>233</v>
      </c>
    </row>
    <row r="58" customFormat="false" ht="12.8" hidden="false" customHeight="false" outlineLevel="0" collapsed="false">
      <c r="A58" s="1" t="n">
        <v>51</v>
      </c>
      <c r="B58" s="1" t="s">
        <v>234</v>
      </c>
      <c r="C58" s="1" t="n">
        <v>8</v>
      </c>
      <c r="D58" s="1" t="n">
        <v>5</v>
      </c>
      <c r="E58" s="1" t="n">
        <v>0.0019443</v>
      </c>
      <c r="F58" s="1" t="s">
        <v>235</v>
      </c>
      <c r="G58" s="1" t="s">
        <v>236</v>
      </c>
    </row>
    <row r="59" customFormat="false" ht="12.8" hidden="false" customHeight="false" outlineLevel="0" collapsed="false">
      <c r="A59" s="1" t="n">
        <v>52</v>
      </c>
      <c r="B59" s="1" t="s">
        <v>237</v>
      </c>
      <c r="C59" s="1" t="n">
        <v>8</v>
      </c>
      <c r="D59" s="1" t="n">
        <v>5</v>
      </c>
      <c r="E59" s="1" t="n">
        <v>0.0019443</v>
      </c>
      <c r="F59" s="1" t="s">
        <v>238</v>
      </c>
      <c r="G59" s="1" t="s">
        <v>239</v>
      </c>
    </row>
    <row r="60" customFormat="false" ht="12.8" hidden="false" customHeight="false" outlineLevel="0" collapsed="false">
      <c r="A60" s="1" t="n">
        <v>53</v>
      </c>
      <c r="B60" s="1" t="s">
        <v>240</v>
      </c>
      <c r="C60" s="1" t="n">
        <v>8</v>
      </c>
      <c r="D60" s="1" t="n">
        <v>5</v>
      </c>
      <c r="E60" s="1" t="n">
        <v>0.0019443</v>
      </c>
      <c r="F60" s="1" t="s">
        <v>241</v>
      </c>
      <c r="G60" s="1" t="s">
        <v>242</v>
      </c>
    </row>
    <row r="61" customFormat="false" ht="12.8" hidden="false" customHeight="false" outlineLevel="0" collapsed="false">
      <c r="A61" s="1" t="n">
        <v>54</v>
      </c>
      <c r="B61" s="1" t="s">
        <v>243</v>
      </c>
      <c r="C61" s="1" t="n">
        <v>10</v>
      </c>
      <c r="D61" s="1" t="n">
        <v>5</v>
      </c>
      <c r="E61" s="1" t="n">
        <v>0.0124619</v>
      </c>
      <c r="F61" s="1" t="s">
        <v>244</v>
      </c>
      <c r="G61" s="1" t="s">
        <v>245</v>
      </c>
    </row>
    <row r="62" customFormat="false" ht="12.8" hidden="false" customHeight="false" outlineLevel="0" collapsed="false">
      <c r="A62" s="1" t="n">
        <v>55</v>
      </c>
      <c r="B62" s="1" t="s">
        <v>246</v>
      </c>
      <c r="C62" s="1" t="n">
        <v>7</v>
      </c>
      <c r="D62" s="1" t="n">
        <v>5</v>
      </c>
      <c r="E62" s="1" t="n">
        <v>0.000794538</v>
      </c>
      <c r="F62" s="1" t="s">
        <v>247</v>
      </c>
      <c r="G62" s="1" t="s">
        <v>248</v>
      </c>
    </row>
    <row r="63" customFormat="false" ht="12.8" hidden="false" customHeight="false" outlineLevel="0" collapsed="false">
      <c r="A63" s="1" t="n">
        <v>56</v>
      </c>
      <c r="B63" s="1" t="s">
        <v>249</v>
      </c>
      <c r="C63" s="1" t="n">
        <v>7</v>
      </c>
      <c r="D63" s="1" t="n">
        <v>5</v>
      </c>
      <c r="E63" s="1" t="n">
        <v>0.000794538</v>
      </c>
      <c r="F63" s="1" t="s">
        <v>250</v>
      </c>
      <c r="G63" s="1" t="s">
        <v>251</v>
      </c>
    </row>
    <row r="64" customFormat="false" ht="12.8" hidden="false" customHeight="false" outlineLevel="0" collapsed="false">
      <c r="A64" s="1" t="n">
        <v>57</v>
      </c>
      <c r="B64" s="1" t="s">
        <v>252</v>
      </c>
      <c r="C64" s="1" t="n">
        <v>8</v>
      </c>
      <c r="D64" s="1" t="n">
        <v>5</v>
      </c>
      <c r="E64" s="1" t="n">
        <v>0.0019443</v>
      </c>
      <c r="F64" s="1" t="s">
        <v>253</v>
      </c>
      <c r="G64" s="1" t="s">
        <v>206</v>
      </c>
    </row>
    <row r="65" customFormat="false" ht="12.8" hidden="false" customHeight="false" outlineLevel="0" collapsed="false">
      <c r="A65" s="1" t="n">
        <v>58</v>
      </c>
      <c r="B65" s="1" t="s">
        <v>254</v>
      </c>
      <c r="C65" s="1" t="n">
        <v>7</v>
      </c>
      <c r="D65" s="1" t="n">
        <v>5</v>
      </c>
      <c r="E65" s="1" t="n">
        <v>0.000794538</v>
      </c>
      <c r="F65" s="1" t="s">
        <v>255</v>
      </c>
      <c r="G65" s="1" t="s">
        <v>256</v>
      </c>
    </row>
    <row r="66" customFormat="false" ht="12.8" hidden="false" customHeight="false" outlineLevel="0" collapsed="false">
      <c r="A66" s="1" t="n">
        <v>59</v>
      </c>
      <c r="B66" s="1" t="s">
        <v>257</v>
      </c>
      <c r="C66" s="1" t="n">
        <v>14</v>
      </c>
      <c r="D66" s="1" t="n">
        <v>5</v>
      </c>
      <c r="E66" s="1" t="n">
        <v>0.0308801</v>
      </c>
      <c r="F66" s="1" t="s">
        <v>258</v>
      </c>
      <c r="G66" s="1" t="s">
        <v>259</v>
      </c>
    </row>
    <row r="67" customFormat="false" ht="12.8" hidden="false" customHeight="false" outlineLevel="0" collapsed="false">
      <c r="A67" s="1" t="n">
        <v>60</v>
      </c>
      <c r="B67" s="1" t="s">
        <v>260</v>
      </c>
      <c r="C67" s="1" t="n">
        <v>10</v>
      </c>
      <c r="D67" s="1" t="n">
        <v>5</v>
      </c>
      <c r="E67" s="1" t="n">
        <v>0.0124619</v>
      </c>
      <c r="F67" s="1" t="s">
        <v>261</v>
      </c>
      <c r="G67" s="1" t="s">
        <v>262</v>
      </c>
    </row>
    <row r="68" customFormat="false" ht="12.8" hidden="false" customHeight="false" outlineLevel="0" collapsed="false">
      <c r="A68" s="1" t="n">
        <v>61</v>
      </c>
      <c r="B68" s="1" t="s">
        <v>263</v>
      </c>
      <c r="C68" s="1" t="n">
        <v>7</v>
      </c>
      <c r="D68" s="1" t="n">
        <v>5</v>
      </c>
      <c r="E68" s="1" t="n">
        <v>0.000794538</v>
      </c>
      <c r="F68" s="1" t="s">
        <v>264</v>
      </c>
      <c r="G68" s="1" t="s">
        <v>265</v>
      </c>
    </row>
    <row r="69" customFormat="false" ht="12.8" hidden="false" customHeight="false" outlineLevel="0" collapsed="false">
      <c r="A69" s="1" t="n">
        <v>62</v>
      </c>
      <c r="B69" s="1" t="s">
        <v>266</v>
      </c>
      <c r="C69" s="1" t="n">
        <v>6</v>
      </c>
      <c r="D69" s="1" t="n">
        <v>5</v>
      </c>
      <c r="E69" s="1" t="n">
        <v>0.000193304</v>
      </c>
      <c r="F69" s="1" t="s">
        <v>267</v>
      </c>
      <c r="G69" s="1" t="s">
        <v>268</v>
      </c>
    </row>
    <row r="70" customFormat="false" ht="12.8" hidden="false" customHeight="false" outlineLevel="0" collapsed="false">
      <c r="A70" s="1" t="n">
        <v>63</v>
      </c>
      <c r="B70" s="1" t="s">
        <v>269</v>
      </c>
      <c r="C70" s="1" t="n">
        <v>7</v>
      </c>
      <c r="D70" s="1" t="n">
        <v>5</v>
      </c>
      <c r="E70" s="1" t="n">
        <v>0.000794538</v>
      </c>
      <c r="F70" s="1" t="s">
        <v>270</v>
      </c>
      <c r="G70" s="1" t="s">
        <v>271</v>
      </c>
    </row>
    <row r="71" customFormat="false" ht="12.8" hidden="false" customHeight="false" outlineLevel="0" collapsed="false">
      <c r="A71" s="1" t="n">
        <v>64</v>
      </c>
      <c r="B71" s="1" t="s">
        <v>272</v>
      </c>
      <c r="C71" s="1" t="n">
        <v>11</v>
      </c>
      <c r="D71" s="1" t="n">
        <v>5</v>
      </c>
      <c r="E71" s="1" t="n">
        <v>0.010495</v>
      </c>
      <c r="F71" s="1" t="s">
        <v>273</v>
      </c>
      <c r="G71" s="1" t="s">
        <v>274</v>
      </c>
    </row>
    <row r="72" customFormat="false" ht="12.8" hidden="false" customHeight="false" outlineLevel="0" collapsed="false">
      <c r="A72" s="1" t="n">
        <v>65</v>
      </c>
      <c r="B72" s="1" t="s">
        <v>275</v>
      </c>
      <c r="C72" s="1" t="n">
        <v>6</v>
      </c>
      <c r="D72" s="1" t="n">
        <v>5</v>
      </c>
      <c r="E72" s="1" t="n">
        <v>0.000193304</v>
      </c>
      <c r="F72" s="1" t="s">
        <v>276</v>
      </c>
    </row>
    <row r="73" customFormat="false" ht="12.8" hidden="false" customHeight="false" outlineLevel="0" collapsed="false">
      <c r="A73" s="1" t="n">
        <v>66</v>
      </c>
      <c r="B73" s="1" t="s">
        <v>277</v>
      </c>
      <c r="C73" s="1" t="n">
        <v>7</v>
      </c>
      <c r="D73" s="1" t="n">
        <v>4</v>
      </c>
      <c r="E73" s="1" t="n">
        <v>0.00688318</v>
      </c>
      <c r="F73" s="1" t="s">
        <v>278</v>
      </c>
      <c r="G73" s="1" t="s">
        <v>279</v>
      </c>
    </row>
    <row r="74" customFormat="false" ht="12.8" hidden="false" customHeight="false" outlineLevel="0" collapsed="false">
      <c r="A74" s="1" t="n">
        <v>67</v>
      </c>
      <c r="B74" s="1" t="s">
        <v>280</v>
      </c>
      <c r="C74" s="1" t="n">
        <v>8</v>
      </c>
      <c r="D74" s="1" t="n">
        <v>4</v>
      </c>
      <c r="E74" s="1" t="n">
        <v>0.013642</v>
      </c>
      <c r="F74" s="1" t="s">
        <v>281</v>
      </c>
      <c r="G74" s="1" t="s">
        <v>282</v>
      </c>
    </row>
    <row r="75" customFormat="false" ht="12.8" hidden="false" customHeight="false" outlineLevel="0" collapsed="false">
      <c r="A75" s="1" t="n">
        <v>68</v>
      </c>
      <c r="B75" s="1" t="s">
        <v>283</v>
      </c>
      <c r="C75" s="1" t="n">
        <v>6</v>
      </c>
      <c r="D75" s="1" t="n">
        <v>4</v>
      </c>
      <c r="E75" s="1" t="n">
        <v>0.00321482</v>
      </c>
      <c r="F75" s="1" t="s">
        <v>284</v>
      </c>
      <c r="G75" s="1" t="s">
        <v>285</v>
      </c>
    </row>
    <row r="76" customFormat="false" ht="12.8" hidden="false" customHeight="false" outlineLevel="0" collapsed="false">
      <c r="A76" s="1" t="n">
        <v>69</v>
      </c>
      <c r="B76" s="1" t="s">
        <v>286</v>
      </c>
      <c r="C76" s="1" t="n">
        <v>5</v>
      </c>
      <c r="D76" s="1" t="n">
        <v>4</v>
      </c>
      <c r="E76" s="1" t="n">
        <v>0.000922325</v>
      </c>
      <c r="F76" s="1" t="s">
        <v>287</v>
      </c>
      <c r="G76" s="1" t="s">
        <v>288</v>
      </c>
    </row>
    <row r="77" customFormat="false" ht="12.8" hidden="false" customHeight="false" outlineLevel="0" collapsed="false">
      <c r="A77" s="1" t="n">
        <v>70</v>
      </c>
      <c r="B77" s="1" t="s">
        <v>289</v>
      </c>
      <c r="C77" s="1" t="n">
        <v>6</v>
      </c>
      <c r="D77" s="1" t="n">
        <v>4</v>
      </c>
      <c r="E77" s="1" t="n">
        <v>0.00321482</v>
      </c>
      <c r="F77" s="1" t="s">
        <v>290</v>
      </c>
    </row>
    <row r="78" customFormat="false" ht="12.8" hidden="false" customHeight="false" outlineLevel="0" collapsed="false">
      <c r="A78" s="1" t="n">
        <v>71</v>
      </c>
      <c r="B78" s="1" t="s">
        <v>291</v>
      </c>
      <c r="C78" s="1" t="n">
        <v>8</v>
      </c>
      <c r="D78" s="1" t="n">
        <v>4</v>
      </c>
      <c r="E78" s="1" t="n">
        <v>0.013642</v>
      </c>
      <c r="F78" s="1" t="s">
        <v>292</v>
      </c>
      <c r="G78" s="1" t="s">
        <v>293</v>
      </c>
    </row>
    <row r="79" customFormat="false" ht="12.8" hidden="false" customHeight="false" outlineLevel="0" collapsed="false">
      <c r="A79" s="1" t="n">
        <v>72</v>
      </c>
      <c r="B79" s="1" t="s">
        <v>294</v>
      </c>
      <c r="C79" s="1" t="n">
        <v>5</v>
      </c>
      <c r="D79" s="1" t="n">
        <v>4</v>
      </c>
      <c r="E79" s="1" t="n">
        <v>0.000922325</v>
      </c>
      <c r="F79" s="1" t="s">
        <v>295</v>
      </c>
      <c r="G79" s="1" t="s">
        <v>296</v>
      </c>
    </row>
    <row r="80" customFormat="false" ht="12.8" hidden="false" customHeight="false" outlineLevel="0" collapsed="false">
      <c r="A80" s="1" t="n">
        <v>73</v>
      </c>
      <c r="B80" s="1" t="s">
        <v>297</v>
      </c>
      <c r="C80" s="1" t="n">
        <v>7</v>
      </c>
      <c r="D80" s="1" t="n">
        <v>4</v>
      </c>
      <c r="E80" s="1" t="n">
        <v>0.00688318</v>
      </c>
      <c r="F80" s="1" t="s">
        <v>298</v>
      </c>
      <c r="G80" s="1" t="s">
        <v>299</v>
      </c>
    </row>
    <row r="81" customFormat="false" ht="12.8" hidden="false" customHeight="false" outlineLevel="0" collapsed="false">
      <c r="A81" s="1" t="n">
        <v>74</v>
      </c>
      <c r="B81" s="1" t="s">
        <v>300</v>
      </c>
      <c r="C81" s="1" t="n">
        <v>5</v>
      </c>
      <c r="D81" s="1" t="n">
        <v>4</v>
      </c>
      <c r="E81" s="1" t="n">
        <v>0.000922325</v>
      </c>
      <c r="F81" s="1" t="s">
        <v>301</v>
      </c>
      <c r="G81" s="1" t="s">
        <v>302</v>
      </c>
    </row>
    <row r="82" customFormat="false" ht="12.8" hidden="false" customHeight="false" outlineLevel="0" collapsed="false">
      <c r="A82" s="1" t="n">
        <v>75</v>
      </c>
      <c r="B82" s="1" t="s">
        <v>303</v>
      </c>
      <c r="C82" s="1" t="n">
        <v>5</v>
      </c>
      <c r="D82" s="1" t="n">
        <v>4</v>
      </c>
      <c r="E82" s="1" t="n">
        <v>0.000922325</v>
      </c>
      <c r="F82" s="1" t="s">
        <v>304</v>
      </c>
      <c r="G82" s="1" t="s">
        <v>305</v>
      </c>
    </row>
    <row r="83" customFormat="false" ht="12.8" hidden="false" customHeight="false" outlineLevel="0" collapsed="false">
      <c r="A83" s="1" t="n">
        <v>76</v>
      </c>
      <c r="B83" s="1" t="s">
        <v>306</v>
      </c>
      <c r="C83" s="1" t="n">
        <v>5</v>
      </c>
      <c r="D83" s="1" t="n">
        <v>4</v>
      </c>
      <c r="E83" s="1" t="n">
        <v>0.000922325</v>
      </c>
      <c r="F83" s="1" t="s">
        <v>307</v>
      </c>
      <c r="G83" s="1" t="s">
        <v>308</v>
      </c>
    </row>
    <row r="84" customFormat="false" ht="12.8" hidden="false" customHeight="false" outlineLevel="0" collapsed="false">
      <c r="A84" s="1" t="n">
        <v>77</v>
      </c>
      <c r="B84" s="1" t="s">
        <v>309</v>
      </c>
      <c r="C84" s="1" t="n">
        <v>6</v>
      </c>
      <c r="D84" s="1" t="n">
        <v>3</v>
      </c>
      <c r="E84" s="1" t="n">
        <v>0.0323442</v>
      </c>
      <c r="F84" s="1" t="s">
        <v>310</v>
      </c>
      <c r="G84" s="1" t="s">
        <v>209</v>
      </c>
    </row>
    <row r="85" customFormat="false" ht="12.8" hidden="false" customHeight="false" outlineLevel="0" collapsed="false">
      <c r="A85" s="1" t="n">
        <v>78</v>
      </c>
      <c r="B85" s="1" t="s">
        <v>311</v>
      </c>
      <c r="C85" s="1" t="n">
        <v>6</v>
      </c>
      <c r="D85" s="1" t="n">
        <v>3</v>
      </c>
      <c r="E85" s="1" t="n">
        <v>0.0323442</v>
      </c>
      <c r="F85" s="1" t="s">
        <v>312</v>
      </c>
      <c r="G85" s="1" t="s">
        <v>313</v>
      </c>
    </row>
    <row r="86" customFormat="false" ht="12.8" hidden="false" customHeight="false" outlineLevel="0" collapsed="false">
      <c r="A86" s="1" t="n">
        <v>79</v>
      </c>
      <c r="B86" s="1" t="s">
        <v>314</v>
      </c>
      <c r="C86" s="1" t="n">
        <v>4</v>
      </c>
      <c r="D86" s="1" t="n">
        <v>3</v>
      </c>
      <c r="E86" s="1" t="n">
        <v>0.00440077</v>
      </c>
      <c r="F86" s="1" t="s">
        <v>315</v>
      </c>
      <c r="G86" s="1" t="s">
        <v>316</v>
      </c>
    </row>
    <row r="87" customFormat="false" ht="12.8" hidden="false" customHeight="false" outlineLevel="0" collapsed="false">
      <c r="A87" s="1" t="n">
        <v>80</v>
      </c>
      <c r="B87" s="1" t="s">
        <v>317</v>
      </c>
      <c r="C87" s="1" t="n">
        <v>6</v>
      </c>
      <c r="D87" s="1" t="n">
        <v>3</v>
      </c>
      <c r="E87" s="1" t="n">
        <v>0.0323442</v>
      </c>
      <c r="F87" s="1" t="s">
        <v>318</v>
      </c>
      <c r="G87" s="1" t="s">
        <v>319</v>
      </c>
    </row>
    <row r="88" customFormat="false" ht="12.8" hidden="false" customHeight="false" outlineLevel="0" collapsed="false">
      <c r="A88" s="1" t="n">
        <v>81</v>
      </c>
      <c r="B88" s="1" t="s">
        <v>320</v>
      </c>
      <c r="C88" s="1" t="n">
        <v>5</v>
      </c>
      <c r="D88" s="1" t="n">
        <v>3</v>
      </c>
      <c r="E88" s="1" t="n">
        <v>0.0125897</v>
      </c>
      <c r="F88" s="1" t="s">
        <v>321</v>
      </c>
      <c r="G88" s="1" t="s">
        <v>322</v>
      </c>
    </row>
    <row r="89" customFormat="false" ht="12.8" hidden="false" customHeight="false" outlineLevel="0" collapsed="false">
      <c r="A89" s="1" t="n">
        <v>82</v>
      </c>
      <c r="B89" s="1" t="s">
        <v>323</v>
      </c>
      <c r="C89" s="1" t="n">
        <v>4</v>
      </c>
      <c r="D89" s="1" t="n">
        <v>3</v>
      </c>
      <c r="E89" s="1" t="n">
        <v>0.00440077</v>
      </c>
      <c r="F89" s="1" t="s">
        <v>324</v>
      </c>
      <c r="G89" s="1" t="s">
        <v>325</v>
      </c>
    </row>
    <row r="90" customFormat="false" ht="12.8" hidden="false" customHeight="false" outlineLevel="0" collapsed="false">
      <c r="A90" s="1" t="n">
        <v>83</v>
      </c>
      <c r="B90" s="1" t="s">
        <v>326</v>
      </c>
      <c r="C90" s="1" t="n">
        <v>5</v>
      </c>
      <c r="D90" s="1" t="n">
        <v>3</v>
      </c>
      <c r="E90" s="1" t="n">
        <v>0.0125897</v>
      </c>
      <c r="F90" s="1" t="s">
        <v>327</v>
      </c>
      <c r="G90" s="1" t="s">
        <v>328</v>
      </c>
    </row>
    <row r="91" customFormat="false" ht="12.8" hidden="false" customHeight="false" outlineLevel="0" collapsed="false">
      <c r="A91" s="1" t="n">
        <v>84</v>
      </c>
      <c r="B91" s="1" t="s">
        <v>329</v>
      </c>
      <c r="C91" s="1" t="n">
        <v>5</v>
      </c>
      <c r="D91" s="1" t="n">
        <v>3</v>
      </c>
      <c r="E91" s="1" t="n">
        <v>0.0125897</v>
      </c>
      <c r="F91" s="1" t="s">
        <v>330</v>
      </c>
      <c r="G91" s="1" t="s">
        <v>331</v>
      </c>
    </row>
    <row r="92" customFormat="false" ht="12.8" hidden="false" customHeight="false" outlineLevel="0" collapsed="false">
      <c r="A92" s="1" t="n">
        <v>85</v>
      </c>
      <c r="B92" s="1" t="s">
        <v>332</v>
      </c>
      <c r="C92" s="1" t="n">
        <v>4</v>
      </c>
      <c r="D92" s="1" t="n">
        <v>3</v>
      </c>
      <c r="E92" s="1" t="n">
        <v>0.00440077</v>
      </c>
      <c r="F92" s="1" t="s">
        <v>333</v>
      </c>
      <c r="G92" s="1" t="s">
        <v>334</v>
      </c>
    </row>
    <row r="93" customFormat="false" ht="12.8" hidden="false" customHeight="false" outlineLevel="0" collapsed="false">
      <c r="A93" s="1" t="n">
        <v>86</v>
      </c>
      <c r="B93" s="1" t="s">
        <v>335</v>
      </c>
      <c r="C93" s="1" t="n">
        <v>4</v>
      </c>
      <c r="D93" s="1" t="n">
        <v>3</v>
      </c>
      <c r="E93" s="1" t="n">
        <v>0.00440077</v>
      </c>
      <c r="F93" s="1" t="s">
        <v>336</v>
      </c>
      <c r="G93" s="1" t="s">
        <v>337</v>
      </c>
    </row>
    <row r="94" customFormat="false" ht="12.8" hidden="false" customHeight="false" outlineLevel="0" collapsed="false">
      <c r="A94" s="1" t="n">
        <v>87</v>
      </c>
      <c r="B94" s="1" t="s">
        <v>338</v>
      </c>
      <c r="C94" s="1" t="n">
        <v>6</v>
      </c>
      <c r="D94" s="1" t="n">
        <v>3</v>
      </c>
      <c r="E94" s="1" t="n">
        <v>0.0323442</v>
      </c>
      <c r="F94" s="1" t="s">
        <v>339</v>
      </c>
      <c r="G94" s="1" t="s">
        <v>340</v>
      </c>
    </row>
    <row r="95" customFormat="false" ht="12.8" hidden="false" customHeight="false" outlineLevel="0" collapsed="false">
      <c r="A95" s="1" t="n">
        <v>88</v>
      </c>
      <c r="B95" s="1" t="s">
        <v>341</v>
      </c>
      <c r="C95" s="1" t="n">
        <v>5</v>
      </c>
      <c r="D95" s="1" t="n">
        <v>3</v>
      </c>
      <c r="E95" s="1" t="n">
        <v>0.0125897</v>
      </c>
      <c r="F95" s="1" t="s">
        <v>342</v>
      </c>
      <c r="G95" s="1" t="s">
        <v>343</v>
      </c>
    </row>
    <row r="96" customFormat="false" ht="12.8" hidden="false" customHeight="false" outlineLevel="0" collapsed="false">
      <c r="A96" s="1" t="n">
        <v>89</v>
      </c>
      <c r="B96" s="1" t="s">
        <v>344</v>
      </c>
      <c r="C96" s="1" t="n">
        <v>4</v>
      </c>
      <c r="D96" s="1" t="n">
        <v>3</v>
      </c>
      <c r="E96" s="1" t="n">
        <v>0.00440077</v>
      </c>
      <c r="F96" s="1" t="s">
        <v>345</v>
      </c>
      <c r="G96" s="1" t="s">
        <v>346</v>
      </c>
    </row>
    <row r="97" customFormat="false" ht="12.8" hidden="false" customHeight="false" outlineLevel="0" collapsed="false">
      <c r="A97" s="1" t="n">
        <v>90</v>
      </c>
      <c r="B97" s="1" t="s">
        <v>347</v>
      </c>
      <c r="C97" s="1" t="n">
        <v>4</v>
      </c>
      <c r="D97" s="1" t="n">
        <v>3</v>
      </c>
      <c r="E97" s="1" t="n">
        <v>0.00440077</v>
      </c>
      <c r="F97" s="1" t="s">
        <v>348</v>
      </c>
      <c r="G97" s="1" t="s">
        <v>349</v>
      </c>
    </row>
    <row r="98" customFormat="false" ht="12.8" hidden="false" customHeight="false" outlineLevel="0" collapsed="false">
      <c r="A98" s="1" t="n">
        <v>91</v>
      </c>
      <c r="B98" s="1" t="s">
        <v>350</v>
      </c>
      <c r="C98" s="1" t="n">
        <v>5</v>
      </c>
      <c r="D98" s="1" t="n">
        <v>3</v>
      </c>
      <c r="E98" s="1" t="n">
        <v>0.0125897</v>
      </c>
      <c r="F98" s="1" t="s">
        <v>351</v>
      </c>
      <c r="G98" s="1" t="s">
        <v>352</v>
      </c>
    </row>
    <row r="99" customFormat="false" ht="12.8" hidden="false" customHeight="false" outlineLevel="0" collapsed="false">
      <c r="A99" s="1" t="n">
        <v>92</v>
      </c>
      <c r="B99" s="1" t="s">
        <v>353</v>
      </c>
      <c r="C99" s="1" t="n">
        <v>4</v>
      </c>
      <c r="D99" s="1" t="n">
        <v>3</v>
      </c>
      <c r="E99" s="1" t="n">
        <v>0.00440077</v>
      </c>
      <c r="F99" s="1" t="s">
        <v>354</v>
      </c>
      <c r="G99" s="1" t="s">
        <v>355</v>
      </c>
    </row>
    <row r="100" customFormat="false" ht="12.8" hidden="false" customHeight="false" outlineLevel="0" collapsed="false">
      <c r="A100" s="1" t="n">
        <v>93</v>
      </c>
      <c r="B100" s="1" t="s">
        <v>356</v>
      </c>
      <c r="C100" s="1" t="n">
        <v>4</v>
      </c>
      <c r="D100" s="1" t="n">
        <v>3</v>
      </c>
      <c r="E100" s="1" t="n">
        <v>0.00440077</v>
      </c>
      <c r="F100" s="1" t="s">
        <v>357</v>
      </c>
      <c r="G100" s="1" t="s">
        <v>358</v>
      </c>
    </row>
    <row r="101" customFormat="false" ht="12.8" hidden="false" customHeight="false" outlineLevel="0" collapsed="false">
      <c r="A101" s="1" t="n">
        <v>94</v>
      </c>
      <c r="B101" s="1" t="s">
        <v>359</v>
      </c>
      <c r="C101" s="1" t="n">
        <v>3</v>
      </c>
      <c r="D101" s="1" t="n">
        <v>2</v>
      </c>
      <c r="E101" s="1" t="n">
        <v>0.0209978</v>
      </c>
      <c r="F101" s="1" t="s">
        <v>360</v>
      </c>
      <c r="G101" s="1" t="s">
        <v>361</v>
      </c>
    </row>
    <row r="102" customFormat="false" ht="12.8" hidden="false" customHeight="false" outlineLevel="0" collapsed="false">
      <c r="A102" s="1" t="n">
        <v>95</v>
      </c>
      <c r="B102" s="1" t="s">
        <v>362</v>
      </c>
      <c r="C102" s="1" t="n">
        <v>3</v>
      </c>
      <c r="D102" s="1" t="n">
        <v>2</v>
      </c>
      <c r="E102" s="1" t="n">
        <v>0.0209978</v>
      </c>
      <c r="F102" s="1" t="s">
        <v>363</v>
      </c>
      <c r="G102" s="1" t="s">
        <v>364</v>
      </c>
    </row>
    <row r="103" customFormat="false" ht="12.8" hidden="false" customHeight="false" outlineLevel="0" collapsed="false">
      <c r="A103" s="1" t="n">
        <v>96</v>
      </c>
      <c r="B103" s="1" t="s">
        <v>365</v>
      </c>
      <c r="C103" s="1" t="n">
        <v>3</v>
      </c>
      <c r="D103" s="1" t="n">
        <v>2</v>
      </c>
      <c r="E103" s="1" t="n">
        <v>0.0209978</v>
      </c>
      <c r="F103" s="1" t="s">
        <v>366</v>
      </c>
      <c r="G103" s="1" t="s">
        <v>367</v>
      </c>
    </row>
    <row r="104" customFormat="false" ht="12.8" hidden="false" customHeight="false" outlineLevel="0" collapsed="false">
      <c r="A104" s="1" t="n">
        <v>97</v>
      </c>
      <c r="B104" s="1" t="s">
        <v>368</v>
      </c>
      <c r="C104" s="1" t="n">
        <v>3</v>
      </c>
      <c r="D104" s="1" t="n">
        <v>2</v>
      </c>
      <c r="E104" s="1" t="n">
        <v>0.0209978</v>
      </c>
      <c r="F104" s="1" t="s">
        <v>369</v>
      </c>
      <c r="G104" s="1" t="s">
        <v>370</v>
      </c>
    </row>
    <row r="105" customFormat="false" ht="12.8" hidden="false" customHeight="false" outlineLevel="0" collapsed="false">
      <c r="A105" s="1" t="n">
        <v>98</v>
      </c>
      <c r="B105" s="1" t="s">
        <v>371</v>
      </c>
      <c r="C105" s="1" t="n">
        <v>3</v>
      </c>
      <c r="D105" s="1" t="n">
        <v>2</v>
      </c>
      <c r="E105" s="1" t="n">
        <v>0.0209978</v>
      </c>
      <c r="F105" s="1" t="s">
        <v>372</v>
      </c>
      <c r="G105" s="1" t="s">
        <v>373</v>
      </c>
    </row>
    <row r="106" customFormat="false" ht="12.8" hidden="false" customHeight="false" outlineLevel="0" collapsed="false">
      <c r="A106" s="1" t="n">
        <v>99</v>
      </c>
      <c r="B106" s="1" t="s">
        <v>374</v>
      </c>
      <c r="C106" s="1" t="n">
        <v>3</v>
      </c>
      <c r="D106" s="1" t="n">
        <v>2</v>
      </c>
      <c r="E106" s="1" t="n">
        <v>0.0209978</v>
      </c>
      <c r="F106" s="1" t="s">
        <v>375</v>
      </c>
      <c r="G106" s="1" t="s">
        <v>376</v>
      </c>
    </row>
    <row r="107" customFormat="false" ht="12.8" hidden="false" customHeight="false" outlineLevel="0" collapsed="false">
      <c r="A107" s="1" t="n">
        <v>100</v>
      </c>
      <c r="B107" s="1" t="s">
        <v>377</v>
      </c>
      <c r="C107" s="1" t="n">
        <v>3</v>
      </c>
      <c r="D107" s="1" t="n">
        <v>2</v>
      </c>
      <c r="E107" s="1" t="n">
        <v>0.0209978</v>
      </c>
      <c r="F107" s="1" t="s">
        <v>378</v>
      </c>
      <c r="G107" s="1" t="s">
        <v>379</v>
      </c>
    </row>
    <row r="108" customFormat="false" ht="12.8" hidden="false" customHeight="false" outlineLevel="0" collapsed="false">
      <c r="A108" s="1" t="n">
        <v>101</v>
      </c>
      <c r="B108" s="1" t="s">
        <v>380</v>
      </c>
      <c r="C108" s="1" t="n">
        <v>3</v>
      </c>
      <c r="D108" s="1" t="n">
        <v>2</v>
      </c>
      <c r="E108" s="1" t="n">
        <v>0.0209978</v>
      </c>
      <c r="F108" s="1" t="s">
        <v>381</v>
      </c>
      <c r="G108" s="1" t="s">
        <v>382</v>
      </c>
    </row>
    <row r="109" customFormat="false" ht="12.8" hidden="false" customHeight="false" outlineLevel="0" collapsed="false">
      <c r="A109" s="1" t="n">
        <v>102</v>
      </c>
      <c r="B109" s="1" t="s">
        <v>383</v>
      </c>
      <c r="C109" s="1" t="n">
        <v>3</v>
      </c>
      <c r="D109" s="1" t="n">
        <v>2</v>
      </c>
      <c r="E109" s="1" t="n">
        <v>0.0209978</v>
      </c>
      <c r="F109" s="1" t="s">
        <v>384</v>
      </c>
      <c r="G109" s="1" t="s">
        <v>385</v>
      </c>
    </row>
    <row r="110" customFormat="false" ht="12.8" hidden="false" customHeight="false" outlineLevel="0" collapsed="false">
      <c r="A110" s="1" t="n">
        <v>103</v>
      </c>
      <c r="B110" s="1" t="s">
        <v>386</v>
      </c>
      <c r="C110" s="1" t="n">
        <v>3</v>
      </c>
      <c r="D110" s="1" t="n">
        <v>2</v>
      </c>
      <c r="E110" s="1" t="n">
        <v>0.0209978</v>
      </c>
      <c r="F110" s="1" t="s">
        <v>387</v>
      </c>
      <c r="G110" s="1" t="s">
        <v>388</v>
      </c>
    </row>
    <row r="111" customFormat="false" ht="12.8" hidden="false" customHeight="false" outlineLevel="0" collapsed="false">
      <c r="A111" s="1" t="n">
        <v>104</v>
      </c>
      <c r="B111" s="1" t="s">
        <v>389</v>
      </c>
      <c r="C111" s="1" t="n">
        <v>3</v>
      </c>
      <c r="D111" s="1" t="n">
        <v>2</v>
      </c>
      <c r="E111" s="1" t="n">
        <v>0.0209978</v>
      </c>
      <c r="F111" s="1" t="s">
        <v>390</v>
      </c>
      <c r="G111" s="1" t="s">
        <v>391</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58"/>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B12" activeCellId="0" sqref="B12"/>
    </sheetView>
  </sheetViews>
  <sheetFormatPr defaultColWidth="11.53515625" defaultRowHeight="12.8" zeroHeight="false" outlineLevelRow="0" outlineLevelCol="0"/>
  <cols>
    <col collapsed="false" customWidth="true" hidden="false" outlineLevel="0" max="1" min="1" style="1" width="25.67"/>
    <col collapsed="false" customWidth="true" hidden="false" outlineLevel="0" max="2" min="2" style="2" width="20.99"/>
    <col collapsed="false" customWidth="true" hidden="false" outlineLevel="0" max="3" min="3" style="2" width="62.85"/>
    <col collapsed="false" customWidth="true" hidden="false" outlineLevel="0" max="4" min="4" style="1" width="296.22"/>
    <col collapsed="false" customWidth="true" hidden="false" outlineLevel="0" max="5" min="5" style="1" width="16.43"/>
    <col collapsed="false" customWidth="true" hidden="false" outlineLevel="0" max="6" min="6" style="1" width="38.57"/>
    <col collapsed="false" customWidth="true" hidden="false" outlineLevel="0" max="7" min="7" style="1" width="61.71"/>
    <col collapsed="false" customWidth="false" hidden="false" outlineLevel="0" max="8" min="8" style="1" width="11.53"/>
    <col collapsed="false" customWidth="true" hidden="false" outlineLevel="0" max="9" min="9" style="1" width="4.01"/>
    <col collapsed="false" customWidth="true" hidden="false" outlineLevel="0" max="10" min="10" style="1" width="19.2"/>
    <col collapsed="false" customWidth="true" hidden="false" outlineLevel="0" max="11" min="11" style="1" width="14.06"/>
    <col collapsed="false" customWidth="true" hidden="false" outlineLevel="0" max="12" min="12" style="1" width="12.15"/>
    <col collapsed="false" customWidth="true" hidden="false" outlineLevel="0" max="13" min="13" style="1" width="14.48"/>
    <col collapsed="false" customWidth="true" hidden="false" outlineLevel="0" max="14" min="14" style="1" width="38.57"/>
    <col collapsed="false" customWidth="true" hidden="false" outlineLevel="0" max="15" min="15" style="1" width="61.05"/>
    <col collapsed="false" customWidth="false" hidden="false" outlineLevel="0" max="16384" min="16" style="1" width="11.53"/>
  </cols>
  <sheetData>
    <row r="1" customFormat="false" ht="17.35" hidden="false" customHeight="false" outlineLevel="0" collapsed="false">
      <c r="A1" s="4" t="s">
        <v>0</v>
      </c>
      <c r="B1" s="5"/>
      <c r="C1" s="6"/>
    </row>
    <row r="2" customFormat="false" ht="12.8" hidden="false" customHeight="false" outlineLevel="0" collapsed="false">
      <c r="A2" s="8"/>
      <c r="B2" s="5"/>
      <c r="C2" s="6"/>
    </row>
    <row r="3" customFormat="false" ht="12.8" hidden="false" customHeight="false" outlineLevel="0" collapsed="false">
      <c r="A3" s="8" t="s">
        <v>392</v>
      </c>
      <c r="B3" s="5"/>
      <c r="C3" s="6"/>
      <c r="I3" s="8"/>
    </row>
    <row r="4" customFormat="false" ht="12.8" hidden="false" customHeight="false" outlineLevel="0" collapsed="false">
      <c r="A4" s="8"/>
      <c r="B4" s="5"/>
      <c r="C4" s="6"/>
    </row>
    <row r="5" customFormat="false" ht="12.8" hidden="false" customHeight="false" outlineLevel="0" collapsed="false">
      <c r="A5" s="15" t="s">
        <v>46</v>
      </c>
      <c r="B5" s="15" t="s">
        <v>393</v>
      </c>
      <c r="C5" s="15" t="s">
        <v>394</v>
      </c>
      <c r="D5" s="15" t="s">
        <v>395</v>
      </c>
    </row>
    <row r="6" customFormat="false" ht="12.8" hidden="false" customHeight="false" outlineLevel="0" collapsed="false">
      <c r="A6" s="1" t="s">
        <v>213</v>
      </c>
      <c r="B6" s="1" t="s">
        <v>396</v>
      </c>
      <c r="C6" s="1" t="s">
        <v>397</v>
      </c>
      <c r="D6" s="1" t="s">
        <v>398</v>
      </c>
    </row>
    <row r="7" customFormat="false" ht="12.8" hidden="false" customHeight="false" outlineLevel="0" collapsed="false">
      <c r="A7" s="1" t="s">
        <v>213</v>
      </c>
      <c r="B7" s="1" t="s">
        <v>399</v>
      </c>
      <c r="C7" s="1" t="s">
        <v>400</v>
      </c>
      <c r="D7" s="1" t="s">
        <v>401</v>
      </c>
    </row>
    <row r="8" customFormat="false" ht="12.8" hidden="false" customHeight="false" outlineLevel="0" collapsed="false">
      <c r="A8" s="1" t="s">
        <v>213</v>
      </c>
      <c r="B8" s="1" t="s">
        <v>402</v>
      </c>
      <c r="C8" s="1" t="s">
        <v>403</v>
      </c>
      <c r="D8" s="1" t="s">
        <v>404</v>
      </c>
    </row>
    <row r="9" customFormat="false" ht="12.8" hidden="false" customHeight="false" outlineLevel="0" collapsed="false">
      <c r="A9" s="1" t="s">
        <v>309</v>
      </c>
      <c r="B9" s="1" t="s">
        <v>405</v>
      </c>
      <c r="C9" s="1" t="s">
        <v>209</v>
      </c>
      <c r="D9" s="1" t="s">
        <v>406</v>
      </c>
    </row>
    <row r="10" customFormat="false" ht="12.8" hidden="false" customHeight="false" outlineLevel="0" collapsed="false">
      <c r="A10" s="1" t="s">
        <v>359</v>
      </c>
      <c r="B10" s="1" t="s">
        <v>407</v>
      </c>
      <c r="C10" s="1" t="s">
        <v>408</v>
      </c>
      <c r="D10" s="1" t="s">
        <v>360</v>
      </c>
    </row>
    <row r="11" customFormat="false" ht="12.8" hidden="false" customHeight="false" outlineLevel="0" collapsed="false">
      <c r="A11" s="1" t="s">
        <v>359</v>
      </c>
      <c r="B11" s="1" t="s">
        <v>409</v>
      </c>
      <c r="C11" s="1" t="s">
        <v>410</v>
      </c>
      <c r="D11" s="1" t="s">
        <v>411</v>
      </c>
    </row>
    <row r="12" customFormat="false" ht="12.8" hidden="false" customHeight="false" outlineLevel="0" collapsed="false">
      <c r="A12" s="1" t="s">
        <v>359</v>
      </c>
      <c r="B12" s="1" t="s">
        <v>412</v>
      </c>
      <c r="C12" s="1" t="s">
        <v>361</v>
      </c>
      <c r="D12" s="1" t="s">
        <v>413</v>
      </c>
    </row>
    <row r="13" customFormat="false" ht="12.8" hidden="false" customHeight="false" outlineLevel="0" collapsed="false">
      <c r="A13" s="1" t="s">
        <v>168</v>
      </c>
      <c r="B13" s="1" t="s">
        <v>414</v>
      </c>
      <c r="C13" s="1" t="s">
        <v>415</v>
      </c>
      <c r="D13" s="1" t="s">
        <v>416</v>
      </c>
    </row>
    <row r="14" customFormat="false" ht="12.8" hidden="false" customHeight="false" outlineLevel="0" collapsed="false">
      <c r="A14" s="1" t="s">
        <v>58</v>
      </c>
      <c r="B14" s="1" t="s">
        <v>417</v>
      </c>
      <c r="C14" s="1" t="s">
        <v>418</v>
      </c>
      <c r="D14" s="1" t="s">
        <v>419</v>
      </c>
    </row>
    <row r="15" customFormat="false" ht="12.8" hidden="false" customHeight="false" outlineLevel="0" collapsed="false">
      <c r="A15" s="1" t="s">
        <v>58</v>
      </c>
      <c r="B15" s="1" t="s">
        <v>420</v>
      </c>
      <c r="C15" s="1" t="s">
        <v>421</v>
      </c>
      <c r="D15" s="1" t="s">
        <v>422</v>
      </c>
    </row>
    <row r="16" customFormat="false" ht="12.8" hidden="false" customHeight="false" outlineLevel="0" collapsed="false">
      <c r="A16" s="1" t="s">
        <v>216</v>
      </c>
      <c r="B16" s="1" t="s">
        <v>423</v>
      </c>
      <c r="C16" s="1" t="s">
        <v>424</v>
      </c>
      <c r="D16" s="1" t="s">
        <v>425</v>
      </c>
    </row>
    <row r="17" customFormat="false" ht="12.8" hidden="false" customHeight="false" outlineLevel="0" collapsed="false">
      <c r="A17" s="1" t="s">
        <v>277</v>
      </c>
      <c r="B17" s="1" t="s">
        <v>426</v>
      </c>
      <c r="C17" s="1" t="s">
        <v>427</v>
      </c>
      <c r="D17" s="1" t="s">
        <v>428</v>
      </c>
    </row>
    <row r="18" customFormat="false" ht="12.8" hidden="false" customHeight="false" outlineLevel="0" collapsed="false">
      <c r="A18" s="1" t="s">
        <v>277</v>
      </c>
      <c r="B18" s="1" t="s">
        <v>429</v>
      </c>
      <c r="C18" s="1" t="s">
        <v>279</v>
      </c>
      <c r="D18" s="1" t="s">
        <v>430</v>
      </c>
    </row>
    <row r="19" customFormat="false" ht="12.8" hidden="false" customHeight="false" outlineLevel="0" collapsed="false">
      <c r="A19" s="1" t="s">
        <v>102</v>
      </c>
      <c r="B19" s="1" t="s">
        <v>431</v>
      </c>
      <c r="C19" s="1" t="s">
        <v>432</v>
      </c>
      <c r="D19" s="1" t="s">
        <v>433</v>
      </c>
    </row>
    <row r="20" customFormat="false" ht="12.8" hidden="false" customHeight="false" outlineLevel="0" collapsed="false">
      <c r="A20" s="1" t="s">
        <v>102</v>
      </c>
      <c r="B20" s="1" t="s">
        <v>434</v>
      </c>
      <c r="C20" s="1" t="s">
        <v>435</v>
      </c>
      <c r="D20" s="1" t="s">
        <v>436</v>
      </c>
    </row>
    <row r="21" customFormat="false" ht="12.8" hidden="false" customHeight="false" outlineLevel="0" collapsed="false">
      <c r="A21" s="1" t="s">
        <v>102</v>
      </c>
      <c r="B21" s="1" t="s">
        <v>437</v>
      </c>
      <c r="C21" s="1" t="s">
        <v>438</v>
      </c>
      <c r="D21" s="1" t="s">
        <v>439</v>
      </c>
    </row>
    <row r="22" customFormat="false" ht="12.8" hidden="false" customHeight="false" outlineLevel="0" collapsed="false">
      <c r="A22" s="1" t="s">
        <v>102</v>
      </c>
      <c r="B22" s="1" t="s">
        <v>440</v>
      </c>
      <c r="C22" s="1" t="s">
        <v>441</v>
      </c>
      <c r="D22" s="1" t="s">
        <v>442</v>
      </c>
    </row>
    <row r="23" customFormat="false" ht="12.8" hidden="false" customHeight="false" outlineLevel="0" collapsed="false">
      <c r="A23" s="1" t="s">
        <v>102</v>
      </c>
      <c r="B23" s="1" t="s">
        <v>443</v>
      </c>
      <c r="C23" s="1" t="s">
        <v>444</v>
      </c>
      <c r="D23" s="1" t="s">
        <v>445</v>
      </c>
    </row>
    <row r="24" customFormat="false" ht="12.8" hidden="false" customHeight="false" outlineLevel="0" collapsed="false">
      <c r="A24" s="1" t="s">
        <v>102</v>
      </c>
      <c r="B24" s="1" t="s">
        <v>446</v>
      </c>
      <c r="C24" s="1" t="s">
        <v>447</v>
      </c>
      <c r="D24" s="1" t="s">
        <v>448</v>
      </c>
    </row>
    <row r="25" customFormat="false" ht="12.8" hidden="false" customHeight="false" outlineLevel="0" collapsed="false">
      <c r="A25" s="1" t="s">
        <v>133</v>
      </c>
      <c r="B25" s="1" t="s">
        <v>449</v>
      </c>
      <c r="C25" s="1" t="s">
        <v>450</v>
      </c>
      <c r="D25" s="1" t="s">
        <v>451</v>
      </c>
    </row>
    <row r="26" customFormat="false" ht="12.8" hidden="false" customHeight="false" outlineLevel="0" collapsed="false">
      <c r="A26" s="1" t="s">
        <v>133</v>
      </c>
      <c r="B26" s="1" t="s">
        <v>452</v>
      </c>
      <c r="C26" s="1" t="s">
        <v>453</v>
      </c>
      <c r="D26" s="1" t="s">
        <v>454</v>
      </c>
    </row>
    <row r="27" customFormat="false" ht="12.8" hidden="false" customHeight="false" outlineLevel="0" collapsed="false">
      <c r="A27" s="1" t="s">
        <v>133</v>
      </c>
      <c r="B27" s="1" t="s">
        <v>455</v>
      </c>
      <c r="C27" s="1" t="s">
        <v>456</v>
      </c>
      <c r="D27" s="1" t="s">
        <v>457</v>
      </c>
    </row>
    <row r="28" customFormat="false" ht="12.8" hidden="false" customHeight="false" outlineLevel="0" collapsed="false">
      <c r="A28" s="1" t="s">
        <v>133</v>
      </c>
      <c r="B28" s="1" t="s">
        <v>458</v>
      </c>
      <c r="C28" s="1" t="s">
        <v>135</v>
      </c>
      <c r="D28" s="1" t="s">
        <v>134</v>
      </c>
    </row>
    <row r="29" customFormat="false" ht="12.8" hidden="false" customHeight="false" outlineLevel="0" collapsed="false">
      <c r="A29" s="1" t="s">
        <v>133</v>
      </c>
      <c r="B29" s="1" t="s">
        <v>459</v>
      </c>
      <c r="C29" s="1" t="s">
        <v>460</v>
      </c>
      <c r="D29" s="1" t="s">
        <v>461</v>
      </c>
    </row>
    <row r="30" customFormat="false" ht="12.8" hidden="false" customHeight="false" outlineLevel="0" collapsed="false">
      <c r="A30" s="1" t="s">
        <v>280</v>
      </c>
      <c r="B30" s="1" t="s">
        <v>462</v>
      </c>
      <c r="C30" s="1" t="s">
        <v>463</v>
      </c>
      <c r="D30" s="1" t="s">
        <v>464</v>
      </c>
    </row>
    <row r="31" customFormat="false" ht="12.8" hidden="false" customHeight="false" outlineLevel="0" collapsed="false">
      <c r="A31" s="1" t="s">
        <v>280</v>
      </c>
      <c r="B31" s="1" t="s">
        <v>465</v>
      </c>
      <c r="C31" s="1" t="s">
        <v>282</v>
      </c>
      <c r="D31" s="1" t="s">
        <v>466</v>
      </c>
    </row>
    <row r="32" customFormat="false" ht="12.8" hidden="false" customHeight="false" outlineLevel="0" collapsed="false">
      <c r="A32" s="1" t="s">
        <v>280</v>
      </c>
      <c r="B32" s="1" t="s">
        <v>467</v>
      </c>
      <c r="C32" s="1" t="s">
        <v>468</v>
      </c>
      <c r="D32" s="1" t="s">
        <v>469</v>
      </c>
    </row>
    <row r="33" customFormat="false" ht="12.8" hidden="false" customHeight="false" outlineLevel="0" collapsed="false">
      <c r="A33" s="1" t="s">
        <v>280</v>
      </c>
      <c r="B33" s="1" t="s">
        <v>470</v>
      </c>
      <c r="C33" s="1" t="s">
        <v>471</v>
      </c>
      <c r="D33" s="1" t="s">
        <v>472</v>
      </c>
    </row>
    <row r="34" customFormat="false" ht="12.8" hidden="false" customHeight="false" outlineLevel="0" collapsed="false">
      <c r="A34" s="1" t="s">
        <v>362</v>
      </c>
      <c r="B34" s="1" t="s">
        <v>473</v>
      </c>
      <c r="C34" s="1" t="s">
        <v>474</v>
      </c>
      <c r="D34" s="1" t="s">
        <v>363</v>
      </c>
    </row>
    <row r="35" customFormat="false" ht="12.8" hidden="false" customHeight="false" outlineLevel="0" collapsed="false">
      <c r="A35" s="1" t="s">
        <v>311</v>
      </c>
      <c r="B35" s="1" t="s">
        <v>475</v>
      </c>
      <c r="C35" s="1" t="s">
        <v>476</v>
      </c>
      <c r="D35" s="1" t="s">
        <v>477</v>
      </c>
    </row>
    <row r="36" customFormat="false" ht="12.8" hidden="false" customHeight="false" outlineLevel="0" collapsed="false">
      <c r="A36" s="1" t="s">
        <v>311</v>
      </c>
      <c r="B36" s="1" t="s">
        <v>478</v>
      </c>
      <c r="C36" s="1" t="s">
        <v>479</v>
      </c>
      <c r="D36" s="1" t="s">
        <v>480</v>
      </c>
    </row>
    <row r="37" customFormat="false" ht="12.8" hidden="false" customHeight="false" outlineLevel="0" collapsed="false">
      <c r="A37" s="1" t="s">
        <v>311</v>
      </c>
      <c r="B37" s="1" t="s">
        <v>481</v>
      </c>
      <c r="C37" s="1" t="s">
        <v>482</v>
      </c>
      <c r="D37" s="1" t="s">
        <v>312</v>
      </c>
    </row>
    <row r="38" customFormat="false" ht="12.8" hidden="false" customHeight="false" outlineLevel="0" collapsed="false">
      <c r="A38" s="1" t="s">
        <v>219</v>
      </c>
      <c r="B38" s="1" t="s">
        <v>483</v>
      </c>
      <c r="C38" s="1" t="s">
        <v>484</v>
      </c>
      <c r="D38" s="1" t="s">
        <v>485</v>
      </c>
    </row>
    <row r="39" customFormat="false" ht="12.8" hidden="false" customHeight="false" outlineLevel="0" collapsed="false">
      <c r="A39" s="1" t="s">
        <v>219</v>
      </c>
      <c r="B39" s="1" t="s">
        <v>486</v>
      </c>
      <c r="C39" s="1" t="s">
        <v>487</v>
      </c>
      <c r="D39" s="1" t="s">
        <v>488</v>
      </c>
    </row>
    <row r="40" customFormat="false" ht="12.8" hidden="false" customHeight="false" outlineLevel="0" collapsed="false">
      <c r="A40" s="1" t="s">
        <v>219</v>
      </c>
      <c r="B40" s="1" t="s">
        <v>489</v>
      </c>
      <c r="C40" s="1" t="s">
        <v>490</v>
      </c>
      <c r="D40" s="1" t="s">
        <v>491</v>
      </c>
    </row>
    <row r="41" customFormat="false" ht="12.8" hidden="false" customHeight="false" outlineLevel="0" collapsed="false">
      <c r="A41" s="1" t="s">
        <v>219</v>
      </c>
      <c r="B41" s="1" t="s">
        <v>492</v>
      </c>
      <c r="C41" s="1" t="s">
        <v>221</v>
      </c>
      <c r="D41" s="1" t="s">
        <v>493</v>
      </c>
    </row>
    <row r="42" customFormat="false" ht="12.8" hidden="false" customHeight="false" outlineLevel="0" collapsed="false">
      <c r="A42" s="1" t="s">
        <v>314</v>
      </c>
      <c r="B42" s="1" t="s">
        <v>494</v>
      </c>
      <c r="C42" s="1" t="s">
        <v>495</v>
      </c>
      <c r="D42" s="1" t="s">
        <v>496</v>
      </c>
    </row>
    <row r="43" customFormat="false" ht="12.8" hidden="false" customHeight="false" outlineLevel="0" collapsed="false">
      <c r="A43" s="1" t="s">
        <v>225</v>
      </c>
      <c r="B43" s="1" t="s">
        <v>497</v>
      </c>
      <c r="C43" s="1" t="s">
        <v>498</v>
      </c>
      <c r="D43" s="1" t="s">
        <v>499</v>
      </c>
    </row>
    <row r="44" customFormat="false" ht="12.8" hidden="false" customHeight="false" outlineLevel="0" collapsed="false">
      <c r="A44" s="1" t="s">
        <v>159</v>
      </c>
      <c r="B44" s="1" t="s">
        <v>500</v>
      </c>
      <c r="C44" s="1" t="s">
        <v>501</v>
      </c>
      <c r="D44" s="1" t="s">
        <v>502</v>
      </c>
    </row>
    <row r="45" customFormat="false" ht="12.8" hidden="false" customHeight="false" outlineLevel="0" collapsed="false">
      <c r="A45" s="1" t="s">
        <v>159</v>
      </c>
      <c r="B45" s="1" t="s">
        <v>503</v>
      </c>
      <c r="C45" s="1" t="s">
        <v>504</v>
      </c>
      <c r="D45" s="1" t="s">
        <v>505</v>
      </c>
    </row>
    <row r="46" customFormat="false" ht="12.8" hidden="false" customHeight="false" outlineLevel="0" collapsed="false">
      <c r="A46" s="1" t="s">
        <v>159</v>
      </c>
      <c r="B46" s="1" t="s">
        <v>506</v>
      </c>
      <c r="C46" s="1" t="s">
        <v>507</v>
      </c>
      <c r="D46" s="1" t="s">
        <v>508</v>
      </c>
    </row>
    <row r="47" customFormat="false" ht="12.8" hidden="false" customHeight="false" outlineLevel="0" collapsed="false">
      <c r="A47" s="1" t="s">
        <v>159</v>
      </c>
      <c r="B47" s="1" t="s">
        <v>509</v>
      </c>
      <c r="C47" s="1" t="s">
        <v>510</v>
      </c>
      <c r="D47" s="1" t="s">
        <v>511</v>
      </c>
    </row>
    <row r="48" customFormat="false" ht="12.8" hidden="false" customHeight="false" outlineLevel="0" collapsed="false">
      <c r="A48" s="1" t="s">
        <v>159</v>
      </c>
      <c r="B48" s="1" t="s">
        <v>512</v>
      </c>
      <c r="C48" s="1" t="s">
        <v>513</v>
      </c>
      <c r="D48" s="1" t="s">
        <v>514</v>
      </c>
    </row>
    <row r="49" customFormat="false" ht="12.8" hidden="false" customHeight="false" outlineLevel="0" collapsed="false">
      <c r="A49" s="1" t="s">
        <v>159</v>
      </c>
      <c r="B49" s="1" t="s">
        <v>515</v>
      </c>
      <c r="C49" s="1" t="s">
        <v>516</v>
      </c>
      <c r="D49" s="1" t="s">
        <v>517</v>
      </c>
    </row>
    <row r="50" customFormat="false" ht="12.8" hidden="false" customHeight="false" outlineLevel="0" collapsed="false">
      <c r="A50" s="1" t="s">
        <v>159</v>
      </c>
      <c r="B50" s="1" t="s">
        <v>518</v>
      </c>
      <c r="C50" s="1" t="s">
        <v>161</v>
      </c>
      <c r="D50" s="1" t="s">
        <v>519</v>
      </c>
    </row>
    <row r="51" customFormat="false" ht="12.8" hidden="false" customHeight="false" outlineLevel="0" collapsed="false">
      <c r="A51" s="1" t="s">
        <v>159</v>
      </c>
      <c r="B51" s="1" t="s">
        <v>520</v>
      </c>
      <c r="C51" s="1" t="s">
        <v>521</v>
      </c>
      <c r="D51" s="1" t="s">
        <v>522</v>
      </c>
    </row>
    <row r="52" customFormat="false" ht="12.8" hidden="false" customHeight="false" outlineLevel="0" collapsed="false">
      <c r="A52" s="1" t="s">
        <v>159</v>
      </c>
      <c r="B52" s="1" t="s">
        <v>523</v>
      </c>
      <c r="C52" s="1" t="s">
        <v>524</v>
      </c>
      <c r="D52" s="1" t="s">
        <v>525</v>
      </c>
    </row>
    <row r="53" customFormat="false" ht="12.8" hidden="false" customHeight="false" outlineLevel="0" collapsed="false">
      <c r="A53" s="1" t="s">
        <v>159</v>
      </c>
      <c r="B53" s="1" t="s">
        <v>526</v>
      </c>
      <c r="C53" s="1" t="s">
        <v>527</v>
      </c>
      <c r="D53" s="1" t="s">
        <v>528</v>
      </c>
    </row>
    <row r="54" customFormat="false" ht="12.8" hidden="false" customHeight="false" outlineLevel="0" collapsed="false">
      <c r="A54" s="1" t="s">
        <v>149</v>
      </c>
      <c r="B54" s="1" t="s">
        <v>529</v>
      </c>
      <c r="C54" s="1" t="s">
        <v>530</v>
      </c>
      <c r="D54" s="1" t="s">
        <v>531</v>
      </c>
    </row>
    <row r="55" customFormat="false" ht="12.8" hidden="false" customHeight="false" outlineLevel="0" collapsed="false">
      <c r="A55" s="1" t="s">
        <v>149</v>
      </c>
      <c r="B55" s="1" t="s">
        <v>532</v>
      </c>
      <c r="C55" s="1" t="s">
        <v>533</v>
      </c>
      <c r="D55" s="1" t="s">
        <v>534</v>
      </c>
    </row>
    <row r="56" customFormat="false" ht="12.8" hidden="false" customHeight="false" outlineLevel="0" collapsed="false">
      <c r="A56" s="1" t="s">
        <v>149</v>
      </c>
      <c r="B56" s="1" t="s">
        <v>535</v>
      </c>
      <c r="C56" s="1" t="s">
        <v>536</v>
      </c>
      <c r="D56" s="1" t="s">
        <v>537</v>
      </c>
    </row>
    <row r="57" customFormat="false" ht="12.8" hidden="false" customHeight="false" outlineLevel="0" collapsed="false">
      <c r="A57" s="1" t="s">
        <v>149</v>
      </c>
      <c r="B57" s="1" t="s">
        <v>538</v>
      </c>
      <c r="C57" s="1" t="s">
        <v>539</v>
      </c>
      <c r="D57" s="1" t="s">
        <v>540</v>
      </c>
    </row>
    <row r="58" customFormat="false" ht="12.8" hidden="false" customHeight="false" outlineLevel="0" collapsed="false">
      <c r="A58" s="1" t="s">
        <v>153</v>
      </c>
      <c r="B58" s="1" t="s">
        <v>541</v>
      </c>
      <c r="C58" s="1" t="s">
        <v>542</v>
      </c>
      <c r="D58" s="1" t="s">
        <v>543</v>
      </c>
    </row>
    <row r="59" customFormat="false" ht="12.8" hidden="false" customHeight="false" outlineLevel="0" collapsed="false">
      <c r="A59" s="1" t="s">
        <v>192</v>
      </c>
      <c r="B59" s="1" t="s">
        <v>544</v>
      </c>
      <c r="C59" s="1" t="s">
        <v>194</v>
      </c>
      <c r="D59" s="1" t="s">
        <v>545</v>
      </c>
    </row>
    <row r="60" customFormat="false" ht="12.8" hidden="false" customHeight="false" outlineLevel="0" collapsed="false">
      <c r="A60" s="1" t="s">
        <v>231</v>
      </c>
      <c r="B60" s="1" t="s">
        <v>546</v>
      </c>
      <c r="C60" s="1" t="s">
        <v>547</v>
      </c>
      <c r="D60" s="1" t="s">
        <v>548</v>
      </c>
    </row>
    <row r="61" customFormat="false" ht="12.8" hidden="false" customHeight="false" outlineLevel="0" collapsed="false">
      <c r="A61" s="1" t="s">
        <v>317</v>
      </c>
      <c r="B61" s="1" t="s">
        <v>549</v>
      </c>
      <c r="C61" s="1" t="s">
        <v>550</v>
      </c>
      <c r="D61" s="1" t="s">
        <v>318</v>
      </c>
    </row>
    <row r="62" customFormat="false" ht="12.8" hidden="false" customHeight="false" outlineLevel="0" collapsed="false">
      <c r="A62" s="1" t="s">
        <v>317</v>
      </c>
      <c r="B62" s="1" t="s">
        <v>551</v>
      </c>
      <c r="C62" s="1" t="s">
        <v>552</v>
      </c>
      <c r="D62" s="1" t="s">
        <v>553</v>
      </c>
    </row>
    <row r="63" customFormat="false" ht="12.8" hidden="false" customHeight="false" outlineLevel="0" collapsed="false">
      <c r="A63" s="1" t="s">
        <v>320</v>
      </c>
      <c r="B63" s="1" t="s">
        <v>554</v>
      </c>
      <c r="C63" s="1" t="s">
        <v>322</v>
      </c>
      <c r="D63" s="1" t="s">
        <v>555</v>
      </c>
    </row>
    <row r="64" customFormat="false" ht="12.8" hidden="false" customHeight="false" outlineLevel="0" collapsed="false">
      <c r="A64" s="1" t="s">
        <v>320</v>
      </c>
      <c r="B64" s="1" t="s">
        <v>556</v>
      </c>
      <c r="C64" s="1" t="s">
        <v>557</v>
      </c>
      <c r="D64" s="1" t="s">
        <v>558</v>
      </c>
    </row>
    <row r="65" customFormat="false" ht="12.8" hidden="false" customHeight="false" outlineLevel="0" collapsed="false">
      <c r="A65" s="1" t="s">
        <v>106</v>
      </c>
      <c r="B65" s="1" t="s">
        <v>559</v>
      </c>
      <c r="C65" s="1" t="s">
        <v>560</v>
      </c>
      <c r="D65" s="1" t="s">
        <v>561</v>
      </c>
    </row>
    <row r="66" customFormat="false" ht="12.8" hidden="false" customHeight="false" outlineLevel="0" collapsed="false">
      <c r="A66" s="1" t="s">
        <v>106</v>
      </c>
      <c r="B66" s="1" t="s">
        <v>562</v>
      </c>
      <c r="C66" s="1" t="s">
        <v>563</v>
      </c>
      <c r="D66" s="1" t="s">
        <v>564</v>
      </c>
    </row>
    <row r="67" customFormat="false" ht="12.8" hidden="false" customHeight="false" outlineLevel="0" collapsed="false">
      <c r="A67" s="1" t="s">
        <v>106</v>
      </c>
      <c r="B67" s="1" t="s">
        <v>565</v>
      </c>
      <c r="C67" s="1" t="s">
        <v>566</v>
      </c>
      <c r="D67" s="1" t="s">
        <v>567</v>
      </c>
    </row>
    <row r="68" customFormat="false" ht="12.8" hidden="false" customHeight="false" outlineLevel="0" collapsed="false">
      <c r="A68" s="1" t="s">
        <v>106</v>
      </c>
      <c r="B68" s="1" t="s">
        <v>568</v>
      </c>
      <c r="C68" s="1" t="s">
        <v>569</v>
      </c>
      <c r="D68" s="1" t="s">
        <v>570</v>
      </c>
    </row>
    <row r="69" customFormat="false" ht="12.8" hidden="false" customHeight="false" outlineLevel="0" collapsed="false">
      <c r="A69" s="1" t="s">
        <v>70</v>
      </c>
      <c r="B69" s="1" t="s">
        <v>571</v>
      </c>
      <c r="C69" s="1" t="s">
        <v>572</v>
      </c>
      <c r="D69" s="1" t="s">
        <v>573</v>
      </c>
    </row>
    <row r="70" customFormat="false" ht="12.8" hidden="false" customHeight="false" outlineLevel="0" collapsed="false">
      <c r="A70" s="1" t="s">
        <v>70</v>
      </c>
      <c r="B70" s="1" t="s">
        <v>574</v>
      </c>
      <c r="C70" s="1" t="s">
        <v>575</v>
      </c>
      <c r="D70" s="1" t="s">
        <v>576</v>
      </c>
    </row>
    <row r="71" customFormat="false" ht="12.8" hidden="false" customHeight="false" outlineLevel="0" collapsed="false">
      <c r="A71" s="1" t="s">
        <v>70</v>
      </c>
      <c r="B71" s="1" t="s">
        <v>577</v>
      </c>
      <c r="C71" s="1" t="s">
        <v>578</v>
      </c>
      <c r="D71" s="1" t="s">
        <v>579</v>
      </c>
    </row>
    <row r="72" customFormat="false" ht="12.8" hidden="false" customHeight="false" outlineLevel="0" collapsed="false">
      <c r="A72" s="1" t="s">
        <v>70</v>
      </c>
      <c r="B72" s="1" t="s">
        <v>580</v>
      </c>
      <c r="C72" s="1" t="s">
        <v>581</v>
      </c>
      <c r="D72" s="1" t="s">
        <v>582</v>
      </c>
    </row>
    <row r="73" customFormat="false" ht="12.8" hidden="false" customHeight="false" outlineLevel="0" collapsed="false">
      <c r="A73" s="1" t="s">
        <v>70</v>
      </c>
      <c r="B73" s="1" t="s">
        <v>583</v>
      </c>
      <c r="C73" s="1" t="s">
        <v>584</v>
      </c>
      <c r="D73" s="1" t="s">
        <v>585</v>
      </c>
    </row>
    <row r="74" customFormat="false" ht="12.8" hidden="false" customHeight="false" outlineLevel="0" collapsed="false">
      <c r="A74" s="1" t="s">
        <v>70</v>
      </c>
      <c r="B74" s="1" t="s">
        <v>586</v>
      </c>
      <c r="C74" s="1" t="s">
        <v>587</v>
      </c>
      <c r="D74" s="1" t="s">
        <v>588</v>
      </c>
    </row>
    <row r="75" customFormat="false" ht="12.8" hidden="false" customHeight="false" outlineLevel="0" collapsed="false">
      <c r="A75" s="1" t="s">
        <v>54</v>
      </c>
      <c r="B75" s="1" t="s">
        <v>589</v>
      </c>
      <c r="C75" s="1" t="s">
        <v>590</v>
      </c>
      <c r="D75" s="1" t="s">
        <v>591</v>
      </c>
    </row>
    <row r="76" customFormat="false" ht="12.8" hidden="false" customHeight="false" outlineLevel="0" collapsed="false">
      <c r="A76" s="1" t="s">
        <v>54</v>
      </c>
      <c r="B76" s="1" t="s">
        <v>592</v>
      </c>
      <c r="C76" s="1" t="s">
        <v>593</v>
      </c>
      <c r="D76" s="1" t="s">
        <v>594</v>
      </c>
    </row>
    <row r="77" customFormat="false" ht="12.8" hidden="false" customHeight="false" outlineLevel="0" collapsed="false">
      <c r="A77" s="1" t="s">
        <v>54</v>
      </c>
      <c r="B77" s="1" t="s">
        <v>541</v>
      </c>
      <c r="C77" s="1" t="s">
        <v>542</v>
      </c>
      <c r="D77" s="1" t="s">
        <v>595</v>
      </c>
    </row>
    <row r="78" customFormat="false" ht="12.8" hidden="false" customHeight="false" outlineLevel="0" collapsed="false">
      <c r="A78" s="1" t="s">
        <v>54</v>
      </c>
      <c r="B78" s="1" t="s">
        <v>596</v>
      </c>
      <c r="C78" s="1" t="s">
        <v>597</v>
      </c>
      <c r="D78" s="1" t="s">
        <v>598</v>
      </c>
    </row>
    <row r="79" customFormat="false" ht="12.8" hidden="false" customHeight="false" outlineLevel="0" collapsed="false">
      <c r="A79" s="1" t="s">
        <v>54</v>
      </c>
      <c r="B79" s="1" t="s">
        <v>599</v>
      </c>
      <c r="C79" s="1" t="s">
        <v>155</v>
      </c>
      <c r="D79" s="1" t="s">
        <v>600</v>
      </c>
    </row>
    <row r="80" customFormat="false" ht="12.8" hidden="false" customHeight="false" outlineLevel="0" collapsed="false">
      <c r="A80" s="1" t="s">
        <v>54</v>
      </c>
      <c r="B80" s="1" t="s">
        <v>601</v>
      </c>
      <c r="C80" s="1" t="s">
        <v>56</v>
      </c>
      <c r="D80" s="1" t="s">
        <v>602</v>
      </c>
    </row>
    <row r="81" customFormat="false" ht="12.8" hidden="false" customHeight="false" outlineLevel="0" collapsed="false">
      <c r="A81" s="1" t="s">
        <v>237</v>
      </c>
      <c r="B81" s="1" t="s">
        <v>603</v>
      </c>
      <c r="C81" s="1" t="s">
        <v>604</v>
      </c>
      <c r="D81" s="1" t="s">
        <v>605</v>
      </c>
    </row>
    <row r="82" customFormat="false" ht="12.8" hidden="false" customHeight="false" outlineLevel="0" collapsed="false">
      <c r="A82" s="1" t="s">
        <v>237</v>
      </c>
      <c r="B82" s="1" t="s">
        <v>606</v>
      </c>
      <c r="C82" s="1" t="s">
        <v>607</v>
      </c>
      <c r="D82" s="1" t="s">
        <v>608</v>
      </c>
    </row>
    <row r="83" customFormat="false" ht="12.8" hidden="false" customHeight="false" outlineLevel="0" collapsed="false">
      <c r="A83" s="1" t="s">
        <v>237</v>
      </c>
      <c r="B83" s="1" t="s">
        <v>609</v>
      </c>
      <c r="C83" s="1" t="s">
        <v>239</v>
      </c>
      <c r="D83" s="1" t="s">
        <v>610</v>
      </c>
    </row>
    <row r="84" customFormat="false" ht="12.8" hidden="false" customHeight="false" outlineLevel="0" collapsed="false">
      <c r="A84" s="1" t="s">
        <v>323</v>
      </c>
      <c r="B84" s="1" t="s">
        <v>611</v>
      </c>
      <c r="C84" s="1" t="s">
        <v>612</v>
      </c>
      <c r="D84" s="1" t="s">
        <v>613</v>
      </c>
    </row>
    <row r="85" customFormat="false" ht="12.8" hidden="false" customHeight="false" outlineLevel="0" collapsed="false">
      <c r="A85" s="1" t="s">
        <v>174</v>
      </c>
      <c r="B85" s="1" t="s">
        <v>614</v>
      </c>
      <c r="C85" s="1" t="s">
        <v>615</v>
      </c>
      <c r="D85" s="1" t="s">
        <v>616</v>
      </c>
    </row>
    <row r="86" customFormat="false" ht="12.8" hidden="false" customHeight="false" outlineLevel="0" collapsed="false">
      <c r="A86" s="1" t="s">
        <v>174</v>
      </c>
      <c r="B86" s="1" t="s">
        <v>617</v>
      </c>
      <c r="C86" s="1" t="s">
        <v>618</v>
      </c>
      <c r="D86" s="1" t="s">
        <v>175</v>
      </c>
    </row>
    <row r="87" customFormat="false" ht="12.8" hidden="false" customHeight="false" outlineLevel="0" collapsed="false">
      <c r="A87" s="1" t="s">
        <v>174</v>
      </c>
      <c r="B87" s="1" t="s">
        <v>538</v>
      </c>
      <c r="C87" s="1" t="s">
        <v>619</v>
      </c>
      <c r="D87" s="1" t="s">
        <v>620</v>
      </c>
    </row>
    <row r="88" customFormat="false" ht="12.8" hidden="false" customHeight="false" outlineLevel="0" collapsed="false">
      <c r="A88" s="1" t="s">
        <v>368</v>
      </c>
      <c r="B88" s="1" t="s">
        <v>621</v>
      </c>
      <c r="C88" s="1" t="s">
        <v>622</v>
      </c>
      <c r="D88" s="1" t="s">
        <v>623</v>
      </c>
    </row>
    <row r="89" customFormat="false" ht="12.8" hidden="false" customHeight="false" outlineLevel="0" collapsed="false">
      <c r="A89" s="1" t="s">
        <v>156</v>
      </c>
      <c r="B89" s="1" t="s">
        <v>624</v>
      </c>
      <c r="C89" s="1" t="s">
        <v>625</v>
      </c>
      <c r="D89" s="1" t="s">
        <v>626</v>
      </c>
    </row>
    <row r="90" customFormat="false" ht="12.8" hidden="false" customHeight="false" outlineLevel="0" collapsed="false">
      <c r="A90" s="1" t="s">
        <v>246</v>
      </c>
      <c r="B90" s="1" t="s">
        <v>627</v>
      </c>
      <c r="C90" s="1" t="s">
        <v>628</v>
      </c>
      <c r="D90" s="1" t="s">
        <v>629</v>
      </c>
    </row>
    <row r="91" customFormat="false" ht="12.8" hidden="false" customHeight="false" outlineLevel="0" collapsed="false">
      <c r="A91" s="1" t="s">
        <v>246</v>
      </c>
      <c r="B91" s="1" t="s">
        <v>630</v>
      </c>
      <c r="C91" s="1" t="s">
        <v>248</v>
      </c>
      <c r="D91" s="1" t="s">
        <v>631</v>
      </c>
    </row>
    <row r="92" customFormat="false" ht="12.8" hidden="false" customHeight="false" outlineLevel="0" collapsed="false">
      <c r="A92" s="1" t="s">
        <v>326</v>
      </c>
      <c r="B92" s="1" t="s">
        <v>632</v>
      </c>
      <c r="C92" s="1" t="s">
        <v>633</v>
      </c>
      <c r="D92" s="1" t="s">
        <v>634</v>
      </c>
    </row>
    <row r="93" customFormat="false" ht="12.8" hidden="false" customHeight="false" outlineLevel="0" collapsed="false">
      <c r="A93" s="1" t="s">
        <v>326</v>
      </c>
      <c r="B93" s="1" t="s">
        <v>635</v>
      </c>
      <c r="C93" s="1" t="s">
        <v>636</v>
      </c>
      <c r="D93" s="1" t="s">
        <v>637</v>
      </c>
    </row>
    <row r="94" customFormat="false" ht="12.8" hidden="false" customHeight="false" outlineLevel="0" collapsed="false">
      <c r="A94" s="1" t="s">
        <v>326</v>
      </c>
      <c r="B94" s="1" t="s">
        <v>638</v>
      </c>
      <c r="C94" s="1" t="s">
        <v>639</v>
      </c>
      <c r="D94" s="1" t="s">
        <v>640</v>
      </c>
    </row>
    <row r="95" customFormat="false" ht="12.8" hidden="false" customHeight="false" outlineLevel="0" collapsed="false">
      <c r="A95" s="1" t="s">
        <v>249</v>
      </c>
      <c r="B95" s="1" t="s">
        <v>641</v>
      </c>
      <c r="C95" s="1" t="s">
        <v>251</v>
      </c>
      <c r="D95" s="1" t="s">
        <v>642</v>
      </c>
    </row>
    <row r="96" customFormat="false" ht="12.8" hidden="false" customHeight="false" outlineLevel="0" collapsed="false">
      <c r="A96" s="1" t="s">
        <v>249</v>
      </c>
      <c r="B96" s="1" t="s">
        <v>643</v>
      </c>
      <c r="C96" s="1" t="s">
        <v>644</v>
      </c>
      <c r="D96" s="1" t="s">
        <v>645</v>
      </c>
    </row>
    <row r="97" customFormat="false" ht="12.8" hidden="false" customHeight="false" outlineLevel="0" collapsed="false">
      <c r="A97" s="1" t="s">
        <v>249</v>
      </c>
      <c r="B97" s="1" t="s">
        <v>646</v>
      </c>
      <c r="C97" s="1" t="s">
        <v>647</v>
      </c>
      <c r="D97" s="1" t="s">
        <v>250</v>
      </c>
    </row>
    <row r="98" customFormat="false" ht="12.8" hidden="false" customHeight="false" outlineLevel="0" collapsed="false">
      <c r="A98" s="1" t="s">
        <v>332</v>
      </c>
      <c r="B98" s="1" t="s">
        <v>648</v>
      </c>
      <c r="C98" s="1" t="s">
        <v>649</v>
      </c>
      <c r="D98" s="1" t="s">
        <v>650</v>
      </c>
    </row>
    <row r="99" customFormat="false" ht="12.8" hidden="false" customHeight="false" outlineLevel="0" collapsed="false">
      <c r="A99" s="1" t="s">
        <v>335</v>
      </c>
      <c r="B99" s="1" t="s">
        <v>651</v>
      </c>
      <c r="C99" s="1" t="s">
        <v>337</v>
      </c>
      <c r="D99" s="1" t="s">
        <v>652</v>
      </c>
    </row>
    <row r="100" customFormat="false" ht="12.8" hidden="false" customHeight="false" outlineLevel="0" collapsed="false">
      <c r="A100" s="1" t="s">
        <v>114</v>
      </c>
      <c r="B100" s="1" t="s">
        <v>653</v>
      </c>
      <c r="C100" s="1" t="s">
        <v>654</v>
      </c>
      <c r="D100" s="1" t="s">
        <v>655</v>
      </c>
    </row>
    <row r="101" customFormat="false" ht="12.8" hidden="false" customHeight="false" outlineLevel="0" collapsed="false">
      <c r="A101" s="1" t="s">
        <v>114</v>
      </c>
      <c r="B101" s="1" t="s">
        <v>656</v>
      </c>
      <c r="C101" s="1" t="s">
        <v>657</v>
      </c>
      <c r="D101" s="1" t="s">
        <v>658</v>
      </c>
    </row>
    <row r="102" customFormat="false" ht="12.8" hidden="false" customHeight="false" outlineLevel="0" collapsed="false">
      <c r="A102" s="1" t="s">
        <v>252</v>
      </c>
      <c r="B102" s="1" t="s">
        <v>659</v>
      </c>
      <c r="C102" s="1" t="s">
        <v>660</v>
      </c>
      <c r="D102" s="1" t="s">
        <v>661</v>
      </c>
    </row>
    <row r="103" customFormat="false" ht="12.8" hidden="false" customHeight="false" outlineLevel="0" collapsed="false">
      <c r="A103" s="1" t="s">
        <v>252</v>
      </c>
      <c r="B103" s="1" t="s">
        <v>662</v>
      </c>
      <c r="C103" s="1" t="s">
        <v>663</v>
      </c>
      <c r="D103" s="1" t="s">
        <v>664</v>
      </c>
    </row>
    <row r="104" customFormat="false" ht="12.8" hidden="false" customHeight="false" outlineLevel="0" collapsed="false">
      <c r="A104" s="1" t="s">
        <v>252</v>
      </c>
      <c r="B104" s="1" t="s">
        <v>665</v>
      </c>
      <c r="C104" s="1" t="s">
        <v>206</v>
      </c>
      <c r="D104" s="1" t="s">
        <v>253</v>
      </c>
    </row>
    <row r="105" customFormat="false" ht="12.8" hidden="false" customHeight="false" outlineLevel="0" collapsed="false">
      <c r="A105" s="1" t="s">
        <v>252</v>
      </c>
      <c r="B105" s="1" t="s">
        <v>666</v>
      </c>
      <c r="C105" s="1" t="s">
        <v>667</v>
      </c>
      <c r="D105" s="1" t="s">
        <v>668</v>
      </c>
    </row>
    <row r="106" customFormat="false" ht="12.8" hidden="false" customHeight="false" outlineLevel="0" collapsed="false">
      <c r="A106" s="1" t="s">
        <v>252</v>
      </c>
      <c r="B106" s="1" t="s">
        <v>669</v>
      </c>
      <c r="C106" s="1" t="s">
        <v>670</v>
      </c>
      <c r="D106" s="1" t="s">
        <v>671</v>
      </c>
    </row>
    <row r="107" customFormat="false" ht="12.8" hidden="false" customHeight="false" outlineLevel="0" collapsed="false">
      <c r="A107" s="1" t="s">
        <v>201</v>
      </c>
      <c r="B107" s="1" t="s">
        <v>672</v>
      </c>
      <c r="C107" s="1" t="s">
        <v>673</v>
      </c>
      <c r="D107" s="1" t="s">
        <v>674</v>
      </c>
    </row>
    <row r="108" customFormat="false" ht="12.8" hidden="false" customHeight="false" outlineLevel="0" collapsed="false">
      <c r="A108" s="1" t="s">
        <v>338</v>
      </c>
      <c r="B108" s="1" t="s">
        <v>675</v>
      </c>
      <c r="C108" s="1" t="s">
        <v>676</v>
      </c>
      <c r="D108" s="1" t="s">
        <v>677</v>
      </c>
    </row>
    <row r="109" customFormat="false" ht="12.8" hidden="false" customHeight="false" outlineLevel="0" collapsed="false">
      <c r="A109" s="1" t="s">
        <v>338</v>
      </c>
      <c r="B109" s="1" t="s">
        <v>678</v>
      </c>
      <c r="C109" s="1" t="s">
        <v>679</v>
      </c>
      <c r="D109" s="1" t="s">
        <v>680</v>
      </c>
    </row>
    <row r="110" customFormat="false" ht="12.8" hidden="false" customHeight="false" outlineLevel="0" collapsed="false">
      <c r="A110" s="1" t="s">
        <v>80</v>
      </c>
      <c r="B110" s="1" t="s">
        <v>681</v>
      </c>
      <c r="C110" s="1" t="s">
        <v>682</v>
      </c>
      <c r="D110" s="1" t="s">
        <v>683</v>
      </c>
    </row>
    <row r="111" customFormat="false" ht="12.8" hidden="false" customHeight="false" outlineLevel="0" collapsed="false">
      <c r="A111" s="1" t="s">
        <v>80</v>
      </c>
      <c r="B111" s="1" t="s">
        <v>684</v>
      </c>
      <c r="C111" s="1" t="s">
        <v>685</v>
      </c>
      <c r="D111" s="1" t="s">
        <v>686</v>
      </c>
    </row>
    <row r="112" customFormat="false" ht="12.8" hidden="false" customHeight="false" outlineLevel="0" collapsed="false">
      <c r="A112" s="1" t="s">
        <v>80</v>
      </c>
      <c r="B112" s="1" t="s">
        <v>687</v>
      </c>
      <c r="C112" s="1" t="s">
        <v>688</v>
      </c>
      <c r="D112" s="1" t="s">
        <v>689</v>
      </c>
    </row>
    <row r="113" customFormat="false" ht="12.8" hidden="false" customHeight="false" outlineLevel="0" collapsed="false">
      <c r="A113" s="1" t="s">
        <v>80</v>
      </c>
      <c r="B113" s="1" t="s">
        <v>690</v>
      </c>
      <c r="C113" s="1" t="s">
        <v>96</v>
      </c>
      <c r="D113" s="1" t="s">
        <v>691</v>
      </c>
    </row>
    <row r="114" customFormat="false" ht="12.8" hidden="false" customHeight="false" outlineLevel="0" collapsed="false">
      <c r="A114" s="1" t="s">
        <v>80</v>
      </c>
      <c r="B114" s="1" t="s">
        <v>692</v>
      </c>
      <c r="C114" s="1" t="s">
        <v>693</v>
      </c>
      <c r="D114" s="1" t="s">
        <v>694</v>
      </c>
    </row>
    <row r="115" customFormat="false" ht="12.8" hidden="false" customHeight="false" outlineLevel="0" collapsed="false">
      <c r="A115" s="1" t="s">
        <v>80</v>
      </c>
      <c r="B115" s="1" t="s">
        <v>695</v>
      </c>
      <c r="C115" s="1" t="s">
        <v>696</v>
      </c>
      <c r="D115" s="1" t="s">
        <v>697</v>
      </c>
    </row>
    <row r="116" customFormat="false" ht="12.8" hidden="false" customHeight="false" outlineLevel="0" collapsed="false">
      <c r="A116" s="1" t="s">
        <v>80</v>
      </c>
      <c r="B116" s="1" t="s">
        <v>698</v>
      </c>
      <c r="C116" s="1" t="s">
        <v>699</v>
      </c>
      <c r="D116" s="1" t="s">
        <v>700</v>
      </c>
    </row>
    <row r="117" customFormat="false" ht="12.8" hidden="false" customHeight="false" outlineLevel="0" collapsed="false">
      <c r="A117" s="1" t="s">
        <v>80</v>
      </c>
      <c r="B117" s="1" t="s">
        <v>701</v>
      </c>
      <c r="C117" s="1" t="s">
        <v>702</v>
      </c>
      <c r="D117" s="1" t="s">
        <v>703</v>
      </c>
    </row>
    <row r="118" customFormat="false" ht="12.8" hidden="false" customHeight="false" outlineLevel="0" collapsed="false">
      <c r="A118" s="1" t="s">
        <v>80</v>
      </c>
      <c r="B118" s="1" t="s">
        <v>704</v>
      </c>
      <c r="C118" s="1" t="s">
        <v>705</v>
      </c>
      <c r="D118" s="1" t="s">
        <v>706</v>
      </c>
    </row>
    <row r="119" customFormat="false" ht="12.8" hidden="false" customHeight="false" outlineLevel="0" collapsed="false">
      <c r="A119" s="1" t="s">
        <v>80</v>
      </c>
      <c r="B119" s="1" t="s">
        <v>707</v>
      </c>
      <c r="C119" s="1" t="s">
        <v>708</v>
      </c>
      <c r="D119" s="1" t="s">
        <v>709</v>
      </c>
    </row>
    <row r="120" customFormat="false" ht="12.8" hidden="false" customHeight="false" outlineLevel="0" collapsed="false">
      <c r="A120" s="1" t="s">
        <v>80</v>
      </c>
      <c r="B120" s="1" t="s">
        <v>710</v>
      </c>
      <c r="C120" s="1" t="s">
        <v>711</v>
      </c>
      <c r="D120" s="1" t="s">
        <v>712</v>
      </c>
    </row>
    <row r="121" customFormat="false" ht="12.8" hidden="false" customHeight="false" outlineLevel="0" collapsed="false">
      <c r="A121" s="1" t="s">
        <v>80</v>
      </c>
      <c r="B121" s="1" t="s">
        <v>713</v>
      </c>
      <c r="C121" s="1" t="s">
        <v>714</v>
      </c>
      <c r="D121" s="1" t="s">
        <v>715</v>
      </c>
    </row>
    <row r="122" customFormat="false" ht="12.8" hidden="false" customHeight="false" outlineLevel="0" collapsed="false">
      <c r="A122" s="1" t="s">
        <v>80</v>
      </c>
      <c r="B122" s="1" t="s">
        <v>716</v>
      </c>
      <c r="C122" s="1" t="s">
        <v>717</v>
      </c>
      <c r="D122" s="1" t="s">
        <v>718</v>
      </c>
    </row>
    <row r="123" customFormat="false" ht="12.8" hidden="false" customHeight="false" outlineLevel="0" collapsed="false">
      <c r="A123" s="1" t="s">
        <v>297</v>
      </c>
      <c r="B123" s="1" t="s">
        <v>719</v>
      </c>
      <c r="C123" s="1" t="s">
        <v>299</v>
      </c>
      <c r="D123" s="1" t="s">
        <v>720</v>
      </c>
    </row>
    <row r="124" customFormat="false" ht="12.8" hidden="false" customHeight="false" outlineLevel="0" collapsed="false">
      <c r="A124" s="1" t="s">
        <v>297</v>
      </c>
      <c r="B124" s="1" t="s">
        <v>721</v>
      </c>
      <c r="C124" s="1" t="s">
        <v>722</v>
      </c>
      <c r="D124" s="1" t="s">
        <v>723</v>
      </c>
    </row>
    <row r="125" customFormat="false" ht="12.8" hidden="false" customHeight="false" outlineLevel="0" collapsed="false">
      <c r="A125" s="1" t="s">
        <v>90</v>
      </c>
      <c r="B125" s="1" t="s">
        <v>724</v>
      </c>
      <c r="C125" s="1" t="s">
        <v>92</v>
      </c>
      <c r="D125" s="1" t="s">
        <v>725</v>
      </c>
    </row>
    <row r="126" customFormat="false" ht="12.8" hidden="false" customHeight="false" outlineLevel="0" collapsed="false">
      <c r="A126" s="1" t="s">
        <v>90</v>
      </c>
      <c r="B126" s="1" t="s">
        <v>726</v>
      </c>
      <c r="C126" s="1" t="s">
        <v>727</v>
      </c>
      <c r="D126" s="1" t="s">
        <v>728</v>
      </c>
    </row>
    <row r="127" customFormat="false" ht="12.8" hidden="false" customHeight="false" outlineLevel="0" collapsed="false">
      <c r="A127" s="1" t="s">
        <v>204</v>
      </c>
      <c r="B127" s="1" t="s">
        <v>659</v>
      </c>
      <c r="C127" s="1" t="s">
        <v>660</v>
      </c>
      <c r="D127" s="1" t="s">
        <v>729</v>
      </c>
    </row>
    <row r="128" customFormat="false" ht="12.8" hidden="false" customHeight="false" outlineLevel="0" collapsed="false">
      <c r="A128" s="1" t="s">
        <v>204</v>
      </c>
      <c r="B128" s="1" t="s">
        <v>730</v>
      </c>
      <c r="C128" s="1" t="s">
        <v>731</v>
      </c>
      <c r="D128" s="1" t="s">
        <v>205</v>
      </c>
    </row>
    <row r="129" customFormat="false" ht="12.8" hidden="false" customHeight="false" outlineLevel="0" collapsed="false">
      <c r="A129" s="1" t="s">
        <v>204</v>
      </c>
      <c r="B129" s="1" t="s">
        <v>732</v>
      </c>
      <c r="C129" s="1" t="s">
        <v>733</v>
      </c>
      <c r="D129" s="1" t="s">
        <v>734</v>
      </c>
    </row>
    <row r="130" customFormat="false" ht="12.8" hidden="false" customHeight="false" outlineLevel="0" collapsed="false">
      <c r="A130" s="1" t="s">
        <v>204</v>
      </c>
      <c r="B130" s="1" t="s">
        <v>662</v>
      </c>
      <c r="C130" s="1" t="s">
        <v>735</v>
      </c>
      <c r="D130" s="1" t="s">
        <v>736</v>
      </c>
    </row>
    <row r="131" customFormat="false" ht="12.8" hidden="false" customHeight="false" outlineLevel="0" collapsed="false">
      <c r="A131" s="1" t="s">
        <v>204</v>
      </c>
      <c r="B131" s="1" t="s">
        <v>737</v>
      </c>
      <c r="C131" s="1" t="s">
        <v>738</v>
      </c>
      <c r="D131" s="1" t="s">
        <v>739</v>
      </c>
    </row>
    <row r="132" customFormat="false" ht="12.8" hidden="false" customHeight="false" outlineLevel="0" collapsed="false">
      <c r="A132" s="1" t="s">
        <v>204</v>
      </c>
      <c r="B132" s="1" t="s">
        <v>669</v>
      </c>
      <c r="C132" s="1" t="s">
        <v>740</v>
      </c>
      <c r="D132" s="1" t="s">
        <v>741</v>
      </c>
    </row>
    <row r="133" customFormat="false" ht="12.8" hidden="false" customHeight="false" outlineLevel="0" collapsed="false">
      <c r="A133" s="1" t="s">
        <v>341</v>
      </c>
      <c r="B133" s="1" t="s">
        <v>556</v>
      </c>
      <c r="C133" s="1" t="s">
        <v>557</v>
      </c>
      <c r="D133" s="1" t="s">
        <v>742</v>
      </c>
    </row>
    <row r="134" customFormat="false" ht="12.8" hidden="false" customHeight="false" outlineLevel="0" collapsed="false">
      <c r="A134" s="1" t="s">
        <v>254</v>
      </c>
      <c r="B134" s="1" t="s">
        <v>743</v>
      </c>
      <c r="C134" s="1" t="s">
        <v>256</v>
      </c>
      <c r="D134" s="1" t="s">
        <v>744</v>
      </c>
    </row>
    <row r="135" customFormat="false" ht="12.8" hidden="false" customHeight="false" outlineLevel="0" collapsed="false">
      <c r="A135" s="1" t="s">
        <v>254</v>
      </c>
      <c r="B135" s="1" t="s">
        <v>745</v>
      </c>
      <c r="C135" s="1" t="s">
        <v>746</v>
      </c>
      <c r="D135" s="1" t="s">
        <v>747</v>
      </c>
    </row>
    <row r="136" customFormat="false" ht="12.8" hidden="false" customHeight="false" outlineLevel="0" collapsed="false">
      <c r="A136" s="1" t="s">
        <v>177</v>
      </c>
      <c r="B136" s="1" t="s">
        <v>748</v>
      </c>
      <c r="C136" s="1" t="s">
        <v>749</v>
      </c>
      <c r="D136" s="1" t="s">
        <v>750</v>
      </c>
    </row>
    <row r="137" customFormat="false" ht="12.8" hidden="false" customHeight="false" outlineLevel="0" collapsed="false">
      <c r="A137" s="1" t="s">
        <v>177</v>
      </c>
      <c r="B137" s="1" t="s">
        <v>751</v>
      </c>
      <c r="C137" s="1" t="s">
        <v>752</v>
      </c>
      <c r="D137" s="1" t="s">
        <v>178</v>
      </c>
    </row>
    <row r="138" customFormat="false" ht="12.8" hidden="false" customHeight="false" outlineLevel="0" collapsed="false">
      <c r="A138" s="1" t="s">
        <v>177</v>
      </c>
      <c r="B138" s="1" t="s">
        <v>753</v>
      </c>
      <c r="C138" s="1" t="s">
        <v>754</v>
      </c>
      <c r="D138" s="1" t="s">
        <v>755</v>
      </c>
    </row>
    <row r="139" customFormat="false" ht="12.8" hidden="false" customHeight="false" outlineLevel="0" collapsed="false">
      <c r="A139" s="1" t="s">
        <v>177</v>
      </c>
      <c r="B139" s="1" t="s">
        <v>756</v>
      </c>
      <c r="C139" s="1" t="s">
        <v>757</v>
      </c>
      <c r="D139" s="1" t="s">
        <v>758</v>
      </c>
    </row>
    <row r="140" customFormat="false" ht="12.8" hidden="false" customHeight="false" outlineLevel="0" collapsed="false">
      <c r="A140" s="1" t="s">
        <v>177</v>
      </c>
      <c r="B140" s="1" t="s">
        <v>759</v>
      </c>
      <c r="C140" s="1" t="s">
        <v>179</v>
      </c>
      <c r="D140" s="1" t="s">
        <v>760</v>
      </c>
    </row>
    <row r="141" customFormat="false" ht="12.8" hidden="false" customHeight="false" outlineLevel="0" collapsed="false">
      <c r="A141" s="1" t="s">
        <v>374</v>
      </c>
      <c r="B141" s="1" t="s">
        <v>761</v>
      </c>
      <c r="C141" s="1" t="s">
        <v>762</v>
      </c>
      <c r="D141" s="1" t="s">
        <v>763</v>
      </c>
    </row>
    <row r="142" customFormat="false" ht="12.8" hidden="false" customHeight="false" outlineLevel="0" collapsed="false">
      <c r="A142" s="1" t="s">
        <v>374</v>
      </c>
      <c r="B142" s="1" t="s">
        <v>764</v>
      </c>
      <c r="C142" s="1" t="s">
        <v>765</v>
      </c>
      <c r="D142" s="1" t="s">
        <v>766</v>
      </c>
    </row>
    <row r="143" customFormat="false" ht="12.8" hidden="false" customHeight="false" outlineLevel="0" collapsed="false">
      <c r="A143" s="1" t="s">
        <v>374</v>
      </c>
      <c r="B143" s="1" t="s">
        <v>767</v>
      </c>
      <c r="C143" s="1" t="s">
        <v>768</v>
      </c>
      <c r="D143" s="1" t="s">
        <v>375</v>
      </c>
    </row>
    <row r="144" customFormat="false" ht="12.8" hidden="false" customHeight="false" outlineLevel="0" collapsed="false">
      <c r="A144" s="1" t="s">
        <v>126</v>
      </c>
      <c r="B144" s="1" t="s">
        <v>724</v>
      </c>
      <c r="C144" s="1" t="s">
        <v>92</v>
      </c>
      <c r="D144" s="1" t="s">
        <v>769</v>
      </c>
    </row>
    <row r="145" customFormat="false" ht="12.8" hidden="false" customHeight="false" outlineLevel="0" collapsed="false">
      <c r="A145" s="1" t="s">
        <v>126</v>
      </c>
      <c r="B145" s="1" t="s">
        <v>726</v>
      </c>
      <c r="C145" s="1" t="s">
        <v>727</v>
      </c>
      <c r="D145" s="1" t="s">
        <v>770</v>
      </c>
    </row>
    <row r="146" customFormat="false" ht="12.8" hidden="false" customHeight="false" outlineLevel="0" collapsed="false">
      <c r="A146" s="1" t="s">
        <v>145</v>
      </c>
      <c r="B146" s="1" t="s">
        <v>574</v>
      </c>
      <c r="C146" s="1" t="s">
        <v>575</v>
      </c>
      <c r="D146" s="1" t="s">
        <v>771</v>
      </c>
    </row>
    <row r="147" customFormat="false" ht="12.8" hidden="false" customHeight="false" outlineLevel="0" collapsed="false">
      <c r="A147" s="1" t="s">
        <v>145</v>
      </c>
      <c r="B147" s="1" t="s">
        <v>580</v>
      </c>
      <c r="C147" s="1" t="s">
        <v>581</v>
      </c>
      <c r="D147" s="1" t="s">
        <v>772</v>
      </c>
    </row>
    <row r="148" customFormat="false" ht="12.8" hidden="false" customHeight="false" outlineLevel="0" collapsed="false">
      <c r="A148" s="1" t="s">
        <v>64</v>
      </c>
      <c r="B148" s="1" t="s">
        <v>773</v>
      </c>
      <c r="C148" s="1" t="s">
        <v>774</v>
      </c>
      <c r="D148" s="1" t="s">
        <v>775</v>
      </c>
    </row>
    <row r="149" customFormat="false" ht="12.8" hidden="false" customHeight="false" outlineLevel="0" collapsed="false">
      <c r="A149" s="1" t="s">
        <v>64</v>
      </c>
      <c r="B149" s="1" t="s">
        <v>776</v>
      </c>
      <c r="C149" s="1" t="s">
        <v>777</v>
      </c>
      <c r="D149" s="1" t="s">
        <v>778</v>
      </c>
    </row>
    <row r="150" customFormat="false" ht="12.8" hidden="false" customHeight="false" outlineLevel="0" collapsed="false">
      <c r="A150" s="1" t="s">
        <v>64</v>
      </c>
      <c r="B150" s="1" t="s">
        <v>559</v>
      </c>
      <c r="C150" s="1" t="s">
        <v>560</v>
      </c>
      <c r="D150" s="1" t="s">
        <v>779</v>
      </c>
    </row>
    <row r="151" customFormat="false" ht="12.8" hidden="false" customHeight="false" outlineLevel="0" collapsed="false">
      <c r="A151" s="1" t="s">
        <v>64</v>
      </c>
      <c r="B151" s="1" t="s">
        <v>780</v>
      </c>
      <c r="C151" s="1" t="s">
        <v>781</v>
      </c>
      <c r="D151" s="1" t="s">
        <v>782</v>
      </c>
    </row>
    <row r="152" customFormat="false" ht="12.8" hidden="false" customHeight="false" outlineLevel="0" collapsed="false">
      <c r="A152" s="1" t="s">
        <v>64</v>
      </c>
      <c r="B152" s="1" t="s">
        <v>783</v>
      </c>
      <c r="C152" s="1" t="s">
        <v>784</v>
      </c>
      <c r="D152" s="1" t="s">
        <v>785</v>
      </c>
    </row>
    <row r="153" customFormat="false" ht="12.8" hidden="false" customHeight="false" outlineLevel="0" collapsed="false">
      <c r="A153" s="1" t="s">
        <v>64</v>
      </c>
      <c r="B153" s="1" t="s">
        <v>786</v>
      </c>
      <c r="C153" s="1" t="s">
        <v>787</v>
      </c>
      <c r="D153" s="1" t="s">
        <v>788</v>
      </c>
    </row>
    <row r="154" customFormat="false" ht="12.8" hidden="false" customHeight="false" outlineLevel="0" collapsed="false">
      <c r="A154" s="1" t="s">
        <v>64</v>
      </c>
      <c r="B154" s="1" t="s">
        <v>565</v>
      </c>
      <c r="C154" s="1" t="s">
        <v>566</v>
      </c>
      <c r="D154" s="1" t="s">
        <v>789</v>
      </c>
    </row>
    <row r="155" customFormat="false" ht="12.8" hidden="false" customHeight="false" outlineLevel="0" collapsed="false">
      <c r="A155" s="1" t="s">
        <v>64</v>
      </c>
      <c r="B155" s="1" t="s">
        <v>790</v>
      </c>
      <c r="C155" s="1" t="s">
        <v>791</v>
      </c>
      <c r="D155" s="1" t="s">
        <v>792</v>
      </c>
    </row>
    <row r="156" customFormat="false" ht="12.8" hidden="false" customHeight="false" outlineLevel="0" collapsed="false">
      <c r="A156" s="1" t="s">
        <v>64</v>
      </c>
      <c r="B156" s="1" t="s">
        <v>568</v>
      </c>
      <c r="C156" s="1" t="s">
        <v>569</v>
      </c>
      <c r="D156" s="1" t="s">
        <v>793</v>
      </c>
    </row>
    <row r="157" customFormat="false" ht="12.8" hidden="false" customHeight="false" outlineLevel="0" collapsed="false">
      <c r="A157" s="1" t="s">
        <v>180</v>
      </c>
      <c r="B157" s="1" t="s">
        <v>794</v>
      </c>
      <c r="C157" s="1" t="s">
        <v>795</v>
      </c>
      <c r="D157" s="1" t="s">
        <v>796</v>
      </c>
    </row>
    <row r="158" customFormat="false" ht="12.8" hidden="false" customHeight="false" outlineLevel="0" collapsed="false">
      <c r="A158" s="1" t="s">
        <v>180</v>
      </c>
      <c r="B158" s="1" t="s">
        <v>797</v>
      </c>
      <c r="C158" s="1" t="s">
        <v>798</v>
      </c>
      <c r="D158" s="1" t="s">
        <v>799</v>
      </c>
    </row>
    <row r="159" customFormat="false" ht="12.8" hidden="false" customHeight="false" outlineLevel="0" collapsed="false">
      <c r="A159" s="1" t="s">
        <v>180</v>
      </c>
      <c r="B159" s="1" t="s">
        <v>800</v>
      </c>
      <c r="C159" s="1" t="s">
        <v>801</v>
      </c>
      <c r="D159" s="1" t="s">
        <v>802</v>
      </c>
    </row>
    <row r="160" customFormat="false" ht="12.8" hidden="false" customHeight="false" outlineLevel="0" collapsed="false">
      <c r="A160" s="1" t="s">
        <v>183</v>
      </c>
      <c r="B160" s="1" t="s">
        <v>803</v>
      </c>
      <c r="C160" s="1" t="s">
        <v>185</v>
      </c>
      <c r="D160" s="1" t="s">
        <v>804</v>
      </c>
    </row>
    <row r="161" customFormat="false" ht="12.8" hidden="false" customHeight="false" outlineLevel="0" collapsed="false">
      <c r="A161" s="1" t="s">
        <v>183</v>
      </c>
      <c r="B161" s="1" t="s">
        <v>805</v>
      </c>
      <c r="C161" s="1" t="s">
        <v>806</v>
      </c>
      <c r="D161" s="1" t="s">
        <v>807</v>
      </c>
    </row>
    <row r="162" customFormat="false" ht="12.8" hidden="false" customHeight="false" outlineLevel="0" collapsed="false">
      <c r="A162" s="1" t="s">
        <v>183</v>
      </c>
      <c r="B162" s="1" t="s">
        <v>808</v>
      </c>
      <c r="C162" s="1" t="s">
        <v>809</v>
      </c>
      <c r="D162" s="1" t="s">
        <v>810</v>
      </c>
    </row>
    <row r="163" customFormat="false" ht="12.8" hidden="false" customHeight="false" outlineLevel="0" collapsed="false">
      <c r="A163" s="1" t="s">
        <v>98</v>
      </c>
      <c r="B163" s="1" t="s">
        <v>811</v>
      </c>
      <c r="C163" s="1" t="s">
        <v>812</v>
      </c>
      <c r="D163" s="1" t="s">
        <v>813</v>
      </c>
    </row>
    <row r="164" customFormat="false" ht="12.8" hidden="false" customHeight="false" outlineLevel="0" collapsed="false">
      <c r="A164" s="1" t="s">
        <v>137</v>
      </c>
      <c r="B164" s="1" t="s">
        <v>814</v>
      </c>
      <c r="C164" s="1" t="s">
        <v>815</v>
      </c>
      <c r="D164" s="1" t="s">
        <v>816</v>
      </c>
    </row>
    <row r="165" customFormat="false" ht="12.8" hidden="false" customHeight="false" outlineLevel="0" collapsed="false">
      <c r="A165" s="1" t="s">
        <v>137</v>
      </c>
      <c r="B165" s="1" t="s">
        <v>817</v>
      </c>
      <c r="C165" s="1" t="s">
        <v>818</v>
      </c>
      <c r="D165" s="1" t="s">
        <v>819</v>
      </c>
    </row>
    <row r="166" customFormat="false" ht="12.8" hidden="false" customHeight="false" outlineLevel="0" collapsed="false">
      <c r="A166" s="1" t="s">
        <v>86</v>
      </c>
      <c r="B166" s="1" t="s">
        <v>820</v>
      </c>
      <c r="C166" s="1" t="s">
        <v>88</v>
      </c>
      <c r="D166" s="1" t="s">
        <v>821</v>
      </c>
    </row>
    <row r="167" customFormat="false" ht="12.8" hidden="false" customHeight="false" outlineLevel="0" collapsed="false">
      <c r="A167" s="1" t="s">
        <v>377</v>
      </c>
      <c r="B167" s="1" t="s">
        <v>822</v>
      </c>
      <c r="C167" s="1" t="s">
        <v>379</v>
      </c>
      <c r="D167" s="1" t="s">
        <v>823</v>
      </c>
    </row>
    <row r="168" customFormat="false" ht="12.8" hidden="false" customHeight="false" outlineLevel="0" collapsed="false">
      <c r="A168" s="1" t="s">
        <v>300</v>
      </c>
      <c r="B168" s="1" t="s">
        <v>824</v>
      </c>
      <c r="C168" s="1" t="s">
        <v>825</v>
      </c>
      <c r="D168" s="1" t="s">
        <v>826</v>
      </c>
    </row>
    <row r="169" customFormat="false" ht="12.8" hidden="false" customHeight="false" outlineLevel="0" collapsed="false">
      <c r="A169" s="1" t="s">
        <v>300</v>
      </c>
      <c r="B169" s="1" t="s">
        <v>827</v>
      </c>
      <c r="C169" s="1" t="s">
        <v>302</v>
      </c>
      <c r="D169" s="1" t="s">
        <v>828</v>
      </c>
    </row>
    <row r="170" customFormat="false" ht="12.8" hidden="false" customHeight="false" outlineLevel="0" collapsed="false">
      <c r="A170" s="1" t="s">
        <v>347</v>
      </c>
      <c r="B170" s="1" t="s">
        <v>829</v>
      </c>
      <c r="C170" s="1" t="s">
        <v>349</v>
      </c>
      <c r="D170" s="1" t="s">
        <v>830</v>
      </c>
    </row>
    <row r="171" customFormat="false" ht="12.8" hidden="false" customHeight="false" outlineLevel="0" collapsed="false">
      <c r="A171" s="1" t="s">
        <v>347</v>
      </c>
      <c r="B171" s="1" t="s">
        <v>831</v>
      </c>
      <c r="C171" s="1" t="s">
        <v>832</v>
      </c>
      <c r="D171" s="1" t="s">
        <v>833</v>
      </c>
    </row>
    <row r="172" customFormat="false" ht="12.8" hidden="false" customHeight="false" outlineLevel="0" collapsed="false">
      <c r="A172" s="1" t="s">
        <v>162</v>
      </c>
      <c r="B172" s="1" t="s">
        <v>834</v>
      </c>
      <c r="C172" s="1" t="s">
        <v>835</v>
      </c>
      <c r="D172" s="1" t="s">
        <v>836</v>
      </c>
    </row>
    <row r="173" customFormat="false" ht="12.8" hidden="false" customHeight="false" outlineLevel="0" collapsed="false">
      <c r="A173" s="1" t="s">
        <v>162</v>
      </c>
      <c r="B173" s="1" t="s">
        <v>684</v>
      </c>
      <c r="C173" s="1" t="s">
        <v>164</v>
      </c>
      <c r="D173" s="1" t="s">
        <v>837</v>
      </c>
    </row>
    <row r="174" customFormat="false" ht="12.8" hidden="false" customHeight="false" outlineLevel="0" collapsed="false">
      <c r="A174" s="1" t="s">
        <v>162</v>
      </c>
      <c r="B174" s="1" t="s">
        <v>838</v>
      </c>
      <c r="C174" s="1" t="s">
        <v>839</v>
      </c>
      <c r="D174" s="1" t="s">
        <v>840</v>
      </c>
    </row>
    <row r="175" customFormat="false" ht="12.8" hidden="false" customHeight="false" outlineLevel="0" collapsed="false">
      <c r="A175" s="1" t="s">
        <v>162</v>
      </c>
      <c r="B175" s="1" t="s">
        <v>713</v>
      </c>
      <c r="C175" s="1" t="s">
        <v>841</v>
      </c>
      <c r="D175" s="1" t="s">
        <v>842</v>
      </c>
    </row>
    <row r="176" customFormat="false" ht="12.8" hidden="false" customHeight="false" outlineLevel="0" collapsed="false">
      <c r="A176" s="1" t="s">
        <v>303</v>
      </c>
      <c r="B176" s="1" t="s">
        <v>843</v>
      </c>
      <c r="C176" s="1" t="s">
        <v>305</v>
      </c>
      <c r="D176" s="1" t="s">
        <v>844</v>
      </c>
    </row>
    <row r="177" customFormat="false" ht="12.8" hidden="false" customHeight="false" outlineLevel="0" collapsed="false">
      <c r="A177" s="1" t="s">
        <v>350</v>
      </c>
      <c r="B177" s="1" t="s">
        <v>845</v>
      </c>
      <c r="C177" s="1" t="s">
        <v>352</v>
      </c>
      <c r="D177" s="1" t="s">
        <v>846</v>
      </c>
    </row>
    <row r="178" customFormat="false" ht="12.8" hidden="false" customHeight="false" outlineLevel="0" collapsed="false">
      <c r="A178" s="1" t="s">
        <v>306</v>
      </c>
      <c r="B178" s="1" t="s">
        <v>847</v>
      </c>
      <c r="C178" s="1" t="s">
        <v>848</v>
      </c>
      <c r="D178" s="1" t="s">
        <v>849</v>
      </c>
    </row>
    <row r="179" customFormat="false" ht="12.8" hidden="false" customHeight="false" outlineLevel="0" collapsed="false">
      <c r="A179" s="1" t="s">
        <v>306</v>
      </c>
      <c r="B179" s="1" t="s">
        <v>850</v>
      </c>
      <c r="C179" s="1" t="s">
        <v>851</v>
      </c>
      <c r="D179" s="1" t="s">
        <v>852</v>
      </c>
    </row>
    <row r="180" customFormat="false" ht="12.8" hidden="false" customHeight="false" outlineLevel="0" collapsed="false">
      <c r="A180" s="1" t="s">
        <v>266</v>
      </c>
      <c r="B180" s="1" t="s">
        <v>853</v>
      </c>
      <c r="C180" s="1" t="s">
        <v>854</v>
      </c>
      <c r="D180" s="1" t="s">
        <v>855</v>
      </c>
    </row>
    <row r="181" customFormat="false" ht="12.8" hidden="false" customHeight="false" outlineLevel="0" collapsed="false">
      <c r="A181" s="1" t="s">
        <v>383</v>
      </c>
      <c r="B181" s="1" t="s">
        <v>856</v>
      </c>
      <c r="C181" s="1" t="s">
        <v>857</v>
      </c>
      <c r="D181" s="1" t="s">
        <v>858</v>
      </c>
    </row>
    <row r="182" customFormat="false" ht="12.8" hidden="false" customHeight="false" outlineLevel="0" collapsed="false">
      <c r="A182" s="1" t="s">
        <v>269</v>
      </c>
      <c r="B182" s="1" t="s">
        <v>859</v>
      </c>
      <c r="C182" s="1" t="s">
        <v>860</v>
      </c>
      <c r="D182" s="1" t="s">
        <v>861</v>
      </c>
    </row>
    <row r="183" customFormat="false" ht="12.8" hidden="false" customHeight="false" outlineLevel="0" collapsed="false">
      <c r="A183" s="1" t="s">
        <v>353</v>
      </c>
      <c r="B183" s="1" t="s">
        <v>862</v>
      </c>
      <c r="C183" s="1" t="s">
        <v>355</v>
      </c>
      <c r="D183" s="1" t="s">
        <v>863</v>
      </c>
    </row>
    <row r="184" customFormat="false" ht="12.8" hidden="false" customHeight="false" outlineLevel="0" collapsed="false">
      <c r="A184" s="1" t="s">
        <v>122</v>
      </c>
      <c r="B184" s="1" t="s">
        <v>864</v>
      </c>
      <c r="C184" s="1" t="s">
        <v>865</v>
      </c>
      <c r="D184" s="1" t="s">
        <v>866</v>
      </c>
    </row>
    <row r="185" customFormat="false" ht="12.8" hidden="false" customHeight="false" outlineLevel="0" collapsed="false">
      <c r="A185" s="1" t="s">
        <v>122</v>
      </c>
      <c r="B185" s="1" t="s">
        <v>867</v>
      </c>
      <c r="C185" s="1" t="s">
        <v>868</v>
      </c>
      <c r="D185" s="1" t="s">
        <v>869</v>
      </c>
    </row>
    <row r="186" customFormat="false" ht="12.8" hidden="false" customHeight="false" outlineLevel="0" collapsed="false">
      <c r="A186" s="1" t="s">
        <v>356</v>
      </c>
      <c r="B186" s="1" t="s">
        <v>870</v>
      </c>
      <c r="C186" s="1" t="s">
        <v>358</v>
      </c>
      <c r="D186" s="1" t="s">
        <v>871</v>
      </c>
    </row>
    <row r="187" customFormat="false" ht="12.8" hidden="false" customHeight="false" outlineLevel="0" collapsed="false">
      <c r="A187" s="1" t="s">
        <v>186</v>
      </c>
      <c r="B187" s="1" t="s">
        <v>872</v>
      </c>
      <c r="C187" s="1" t="s">
        <v>873</v>
      </c>
      <c r="D187" s="1" t="s">
        <v>874</v>
      </c>
    </row>
    <row r="188" customFormat="false" ht="12.8" hidden="false" customHeight="false" outlineLevel="0" collapsed="false">
      <c r="A188" s="1" t="s">
        <v>186</v>
      </c>
      <c r="B188" s="1" t="s">
        <v>875</v>
      </c>
      <c r="C188" s="1" t="s">
        <v>876</v>
      </c>
      <c r="D188" s="1" t="s">
        <v>877</v>
      </c>
    </row>
    <row r="189" customFormat="false" ht="12.8" hidden="false" customHeight="false" outlineLevel="0" collapsed="false">
      <c r="A189" s="1" t="s">
        <v>186</v>
      </c>
      <c r="B189" s="1" t="s">
        <v>878</v>
      </c>
      <c r="C189" s="1" t="s">
        <v>879</v>
      </c>
      <c r="D189" s="1" t="s">
        <v>880</v>
      </c>
    </row>
    <row r="190" customFormat="false" ht="12.8" hidden="false" customHeight="false" outlineLevel="0" collapsed="false">
      <c r="A190" s="1" t="s">
        <v>186</v>
      </c>
      <c r="B190" s="1" t="s">
        <v>881</v>
      </c>
      <c r="C190" s="1" t="s">
        <v>882</v>
      </c>
      <c r="D190" s="1" t="s">
        <v>883</v>
      </c>
    </row>
    <row r="191" customFormat="false" ht="12.8" hidden="false" customHeight="false" outlineLevel="0" collapsed="false">
      <c r="A191" s="1" t="s">
        <v>186</v>
      </c>
      <c r="B191" s="1" t="s">
        <v>884</v>
      </c>
      <c r="C191" s="1" t="s">
        <v>885</v>
      </c>
      <c r="D191" s="1" t="s">
        <v>886</v>
      </c>
    </row>
    <row r="192" customFormat="false" ht="12.8" hidden="false" customHeight="false" outlineLevel="0" collapsed="false">
      <c r="A192" s="1" t="s">
        <v>186</v>
      </c>
      <c r="B192" s="1" t="s">
        <v>887</v>
      </c>
      <c r="C192" s="1" t="s">
        <v>888</v>
      </c>
      <c r="D192" s="1" t="s">
        <v>889</v>
      </c>
    </row>
    <row r="193" customFormat="false" ht="12.8" hidden="false" customHeight="false" outlineLevel="0" collapsed="false">
      <c r="A193" s="1" t="s">
        <v>386</v>
      </c>
      <c r="B193" s="1" t="s">
        <v>890</v>
      </c>
      <c r="C193" s="1" t="s">
        <v>891</v>
      </c>
      <c r="D193" s="1" t="s">
        <v>892</v>
      </c>
    </row>
    <row r="194" customFormat="false" ht="12.8" hidden="false" customHeight="false" outlineLevel="0" collapsed="false">
      <c r="A194" s="1" t="s">
        <v>94</v>
      </c>
      <c r="B194" s="1" t="s">
        <v>690</v>
      </c>
      <c r="C194" s="1" t="s">
        <v>96</v>
      </c>
      <c r="D194" s="1" t="s">
        <v>893</v>
      </c>
    </row>
    <row r="195" customFormat="false" ht="12.8" hidden="false" customHeight="false" outlineLevel="0" collapsed="false">
      <c r="A195" s="1" t="s">
        <v>94</v>
      </c>
      <c r="B195" s="1" t="s">
        <v>894</v>
      </c>
      <c r="C195" s="1" t="s">
        <v>895</v>
      </c>
      <c r="D195" s="1" t="s">
        <v>896</v>
      </c>
    </row>
    <row r="196" customFormat="false" ht="12.8" hidden="false" customHeight="false" outlineLevel="0" collapsed="false">
      <c r="A196" s="1" t="s">
        <v>94</v>
      </c>
      <c r="B196" s="1" t="s">
        <v>897</v>
      </c>
      <c r="C196" s="1" t="s">
        <v>898</v>
      </c>
      <c r="D196" s="1" t="s">
        <v>899</v>
      </c>
    </row>
    <row r="197" customFormat="false" ht="12.8" hidden="false" customHeight="false" outlineLevel="0" collapsed="false">
      <c r="A197" s="1" t="s">
        <v>94</v>
      </c>
      <c r="B197" s="1" t="s">
        <v>900</v>
      </c>
      <c r="C197" s="1" t="s">
        <v>901</v>
      </c>
      <c r="D197" s="1" t="s">
        <v>902</v>
      </c>
    </row>
    <row r="198" customFormat="false" ht="12.8" hidden="false" customHeight="false" outlineLevel="0" collapsed="false">
      <c r="A198" s="1" t="s">
        <v>94</v>
      </c>
      <c r="B198" s="1" t="s">
        <v>704</v>
      </c>
      <c r="C198" s="1" t="s">
        <v>903</v>
      </c>
      <c r="D198" s="1" t="s">
        <v>904</v>
      </c>
    </row>
    <row r="199" customFormat="false" ht="12.8" hidden="false" customHeight="false" outlineLevel="0" collapsed="false">
      <c r="A199" s="1" t="s">
        <v>94</v>
      </c>
      <c r="B199" s="1" t="s">
        <v>905</v>
      </c>
      <c r="C199" s="1" t="s">
        <v>906</v>
      </c>
      <c r="D199" s="1" t="s">
        <v>907</v>
      </c>
    </row>
    <row r="200" customFormat="false" ht="12.8" hidden="false" customHeight="false" outlineLevel="0" collapsed="false">
      <c r="A200" s="1" t="s">
        <v>94</v>
      </c>
      <c r="B200" s="1" t="s">
        <v>908</v>
      </c>
      <c r="C200" s="1" t="s">
        <v>909</v>
      </c>
      <c r="D200" s="1" t="s">
        <v>910</v>
      </c>
    </row>
    <row r="201" customFormat="false" ht="12.8" hidden="false" customHeight="false" outlineLevel="0" collapsed="false">
      <c r="A201" s="1" t="s">
        <v>272</v>
      </c>
      <c r="B201" s="1" t="s">
        <v>911</v>
      </c>
      <c r="C201" s="1" t="s">
        <v>274</v>
      </c>
      <c r="D201" s="1" t="s">
        <v>912</v>
      </c>
    </row>
    <row r="202" customFormat="false" ht="12.8" hidden="false" customHeight="false" outlineLevel="0" collapsed="false">
      <c r="A202" s="1" t="s">
        <v>272</v>
      </c>
      <c r="B202" s="1" t="s">
        <v>913</v>
      </c>
      <c r="C202" s="1" t="s">
        <v>914</v>
      </c>
      <c r="D202" s="1" t="s">
        <v>915</v>
      </c>
    </row>
    <row r="203" customFormat="false" ht="12.8" hidden="false" customHeight="false" outlineLevel="0" collapsed="false">
      <c r="A203" s="1" t="s">
        <v>272</v>
      </c>
      <c r="B203" s="1" t="s">
        <v>916</v>
      </c>
      <c r="C203" s="1" t="s">
        <v>917</v>
      </c>
      <c r="D203" s="1" t="s">
        <v>918</v>
      </c>
    </row>
    <row r="204" customFormat="false" ht="12.8" hidden="false" customHeight="false" outlineLevel="0" collapsed="false">
      <c r="A204" s="1" t="s">
        <v>110</v>
      </c>
      <c r="B204" s="1" t="s">
        <v>919</v>
      </c>
      <c r="C204" s="1" t="s">
        <v>920</v>
      </c>
      <c r="D204" s="1" t="s">
        <v>921</v>
      </c>
    </row>
    <row r="205" customFormat="false" ht="12.8" hidden="false" customHeight="false" outlineLevel="0" collapsed="false">
      <c r="A205" s="1" t="s">
        <v>110</v>
      </c>
      <c r="B205" s="1" t="s">
        <v>497</v>
      </c>
      <c r="C205" s="1" t="s">
        <v>498</v>
      </c>
      <c r="D205" s="1" t="s">
        <v>922</v>
      </c>
    </row>
    <row r="206" customFormat="false" ht="12.8" hidden="false" customHeight="false" outlineLevel="0" collapsed="false">
      <c r="A206" s="1" t="s">
        <v>76</v>
      </c>
      <c r="B206" s="1" t="s">
        <v>923</v>
      </c>
      <c r="C206" s="1" t="s">
        <v>924</v>
      </c>
      <c r="D206" s="1" t="s">
        <v>925</v>
      </c>
    </row>
    <row r="207" customFormat="false" ht="12.8" hidden="false" customHeight="false" outlineLevel="0" collapsed="false">
      <c r="A207" s="1" t="s">
        <v>129</v>
      </c>
      <c r="B207" s="1" t="s">
        <v>926</v>
      </c>
      <c r="C207" s="1" t="s">
        <v>131</v>
      </c>
      <c r="D207" s="1" t="s">
        <v>927</v>
      </c>
    </row>
    <row r="208" customFormat="false" ht="12.8" hidden="false" customHeight="false" outlineLevel="0" collapsed="false">
      <c r="A208" s="1" t="s">
        <v>129</v>
      </c>
      <c r="B208" s="1" t="s">
        <v>928</v>
      </c>
      <c r="C208" s="1" t="s">
        <v>929</v>
      </c>
      <c r="D208" s="1" t="s">
        <v>930</v>
      </c>
    </row>
    <row r="209" customFormat="false" ht="12.8" hidden="false" customHeight="false" outlineLevel="0" collapsed="false">
      <c r="A209" s="1" t="s">
        <v>129</v>
      </c>
      <c r="B209" s="1" t="s">
        <v>931</v>
      </c>
      <c r="C209" s="1" t="s">
        <v>932</v>
      </c>
      <c r="D209" s="1" t="s">
        <v>933</v>
      </c>
    </row>
    <row r="210" customFormat="false" ht="12.8" hidden="false" customHeight="false" outlineLevel="0" collapsed="false">
      <c r="A210" s="1" t="s">
        <v>129</v>
      </c>
      <c r="B210" s="1" t="s">
        <v>934</v>
      </c>
      <c r="C210" s="1" t="s">
        <v>935</v>
      </c>
      <c r="D210" s="1" t="s">
        <v>936</v>
      </c>
    </row>
    <row r="211" customFormat="false" ht="12.8" hidden="false" customHeight="false" outlineLevel="0" collapsed="false">
      <c r="A211" s="1" t="s">
        <v>129</v>
      </c>
      <c r="B211" s="1" t="s">
        <v>937</v>
      </c>
      <c r="C211" s="1" t="s">
        <v>938</v>
      </c>
      <c r="D211" s="1" t="s">
        <v>939</v>
      </c>
    </row>
    <row r="212" customFormat="false" ht="12.8" hidden="false" customHeight="false" outlineLevel="0" collapsed="false">
      <c r="A212" s="1" t="s">
        <v>129</v>
      </c>
      <c r="B212" s="1" t="s">
        <v>940</v>
      </c>
      <c r="C212" s="1" t="s">
        <v>941</v>
      </c>
      <c r="D212" s="1" t="s">
        <v>942</v>
      </c>
    </row>
    <row r="213" customFormat="false" ht="12.8" hidden="false" customHeight="false" outlineLevel="0" collapsed="false">
      <c r="A213" s="1" t="s">
        <v>129</v>
      </c>
      <c r="B213" s="1" t="s">
        <v>943</v>
      </c>
      <c r="C213" s="1" t="s">
        <v>944</v>
      </c>
      <c r="D213" s="1" t="s">
        <v>945</v>
      </c>
    </row>
    <row r="214" customFormat="false" ht="12.8" hidden="false" customHeight="false" outlineLevel="0" collapsed="false">
      <c r="A214" s="1" t="s">
        <v>129</v>
      </c>
      <c r="B214" s="1" t="s">
        <v>946</v>
      </c>
      <c r="C214" s="1" t="s">
        <v>947</v>
      </c>
      <c r="D214" s="1" t="s">
        <v>948</v>
      </c>
    </row>
    <row r="215" customFormat="false" ht="12.8" hidden="false" customHeight="false" outlineLevel="0" collapsed="false">
      <c r="A215" s="1" t="s">
        <v>141</v>
      </c>
      <c r="B215" s="1" t="s">
        <v>949</v>
      </c>
      <c r="C215" s="1" t="s">
        <v>950</v>
      </c>
      <c r="D215" s="1" t="s">
        <v>951</v>
      </c>
    </row>
    <row r="216" customFormat="false" ht="12.8" hidden="false" customHeight="false" outlineLevel="0" collapsed="false">
      <c r="A216" s="1" t="s">
        <v>141</v>
      </c>
      <c r="B216" s="1" t="s">
        <v>952</v>
      </c>
      <c r="C216" s="1" t="s">
        <v>143</v>
      </c>
      <c r="D216" s="1" t="s">
        <v>953</v>
      </c>
    </row>
    <row r="217" customFormat="false" ht="12.8" hidden="false" customHeight="false" outlineLevel="0" collapsed="false">
      <c r="A217" s="1" t="s">
        <v>141</v>
      </c>
      <c r="B217" s="1" t="s">
        <v>954</v>
      </c>
      <c r="C217" s="1" t="s">
        <v>955</v>
      </c>
      <c r="D217" s="1" t="s">
        <v>956</v>
      </c>
    </row>
    <row r="219" customFormat="false" ht="12.8" hidden="false" customHeight="false" outlineLevel="0" collapsed="false">
      <c r="A219" s="8" t="s">
        <v>957</v>
      </c>
    </row>
    <row r="220" customFormat="false" ht="12.8" hidden="false" customHeight="false" outlineLevel="0" collapsed="false">
      <c r="A220" s="8"/>
    </row>
    <row r="221" customFormat="false" ht="12.8" hidden="false" customHeight="false" outlineLevel="0" collapsed="false">
      <c r="A221" s="15" t="s">
        <v>46</v>
      </c>
      <c r="B221" s="15" t="s">
        <v>393</v>
      </c>
      <c r="C221" s="15" t="s">
        <v>394</v>
      </c>
      <c r="D221" s="15" t="s">
        <v>395</v>
      </c>
    </row>
    <row r="223" customFormat="false" ht="12.8" hidden="false" customHeight="false" outlineLevel="0" collapsed="false">
      <c r="A223" s="1" t="s">
        <v>213</v>
      </c>
      <c r="B223" s="1" t="s">
        <v>402</v>
      </c>
      <c r="C223" s="1" t="s">
        <v>403</v>
      </c>
      <c r="D223" s="1" t="s">
        <v>404</v>
      </c>
    </row>
    <row r="224" customFormat="false" ht="12.8" hidden="false" customHeight="false" outlineLevel="0" collapsed="false">
      <c r="A224" s="1" t="s">
        <v>213</v>
      </c>
      <c r="B224" s="1" t="s">
        <v>399</v>
      </c>
      <c r="C224" s="1" t="s">
        <v>400</v>
      </c>
      <c r="D224" s="1" t="s">
        <v>401</v>
      </c>
    </row>
    <row r="225" customFormat="false" ht="12.8" hidden="false" customHeight="false" outlineLevel="0" collapsed="false">
      <c r="A225" s="1" t="s">
        <v>213</v>
      </c>
      <c r="B225" s="1" t="s">
        <v>396</v>
      </c>
      <c r="C225" s="1" t="s">
        <v>397</v>
      </c>
      <c r="D225" s="1" t="s">
        <v>398</v>
      </c>
    </row>
    <row r="226" customFormat="false" ht="12.8" hidden="false" customHeight="false" outlineLevel="0" collapsed="false">
      <c r="A226" s="1" t="s">
        <v>309</v>
      </c>
      <c r="B226" s="1" t="s">
        <v>405</v>
      </c>
      <c r="C226" s="1" t="s">
        <v>209</v>
      </c>
      <c r="D226" s="1" t="s">
        <v>406</v>
      </c>
    </row>
    <row r="227" customFormat="false" ht="12.8" hidden="false" customHeight="false" outlineLevel="0" collapsed="false">
      <c r="A227" s="1" t="s">
        <v>359</v>
      </c>
      <c r="B227" s="1" t="s">
        <v>409</v>
      </c>
      <c r="C227" s="1" t="s">
        <v>410</v>
      </c>
      <c r="D227" s="1" t="s">
        <v>411</v>
      </c>
    </row>
    <row r="228" customFormat="false" ht="12.8" hidden="false" customHeight="false" outlineLevel="0" collapsed="false">
      <c r="A228" s="1" t="s">
        <v>359</v>
      </c>
      <c r="B228" s="1" t="s">
        <v>412</v>
      </c>
      <c r="C228" s="1" t="s">
        <v>361</v>
      </c>
      <c r="D228" s="1" t="s">
        <v>413</v>
      </c>
    </row>
    <row r="229" customFormat="false" ht="12.8" hidden="false" customHeight="false" outlineLevel="0" collapsed="false">
      <c r="A229" s="1" t="s">
        <v>168</v>
      </c>
      <c r="B229" s="1" t="s">
        <v>414</v>
      </c>
      <c r="C229" s="1" t="s">
        <v>415</v>
      </c>
      <c r="D229" s="1" t="s">
        <v>416</v>
      </c>
    </row>
    <row r="230" customFormat="false" ht="12.8" hidden="false" customHeight="false" outlineLevel="0" collapsed="false">
      <c r="A230" s="1" t="s">
        <v>58</v>
      </c>
      <c r="B230" s="1" t="s">
        <v>420</v>
      </c>
      <c r="C230" s="1" t="s">
        <v>421</v>
      </c>
      <c r="D230" s="1" t="s">
        <v>422</v>
      </c>
    </row>
    <row r="231" customFormat="false" ht="12.8" hidden="false" customHeight="false" outlineLevel="0" collapsed="false">
      <c r="A231" s="1" t="s">
        <v>216</v>
      </c>
      <c r="B231" s="1" t="s">
        <v>423</v>
      </c>
      <c r="C231" s="1" t="s">
        <v>424</v>
      </c>
      <c r="D231" s="1" t="s">
        <v>425</v>
      </c>
    </row>
    <row r="232" customFormat="false" ht="12.8" hidden="false" customHeight="false" outlineLevel="0" collapsed="false">
      <c r="A232" s="1" t="s">
        <v>277</v>
      </c>
      <c r="B232" s="1" t="s">
        <v>426</v>
      </c>
      <c r="C232" s="1" t="s">
        <v>427</v>
      </c>
      <c r="D232" s="1" t="s">
        <v>428</v>
      </c>
    </row>
    <row r="233" customFormat="false" ht="12.8" hidden="false" customHeight="false" outlineLevel="0" collapsed="false">
      <c r="A233" s="1" t="s">
        <v>277</v>
      </c>
      <c r="B233" s="1" t="s">
        <v>429</v>
      </c>
      <c r="C233" s="1" t="s">
        <v>279</v>
      </c>
      <c r="D233" s="1" t="s">
        <v>430</v>
      </c>
    </row>
    <row r="234" customFormat="false" ht="12.8" hidden="false" customHeight="false" outlineLevel="0" collapsed="false">
      <c r="A234" s="1" t="s">
        <v>102</v>
      </c>
      <c r="B234" s="1" t="s">
        <v>434</v>
      </c>
      <c r="C234" s="1" t="s">
        <v>435</v>
      </c>
      <c r="D234" s="1" t="s">
        <v>436</v>
      </c>
    </row>
    <row r="235" customFormat="false" ht="12.8" hidden="false" customHeight="false" outlineLevel="0" collapsed="false">
      <c r="A235" s="1" t="s">
        <v>133</v>
      </c>
      <c r="B235" s="1" t="s">
        <v>452</v>
      </c>
      <c r="C235" s="1" t="s">
        <v>453</v>
      </c>
      <c r="D235" s="1" t="s">
        <v>454</v>
      </c>
    </row>
    <row r="236" customFormat="false" ht="12.8" hidden="false" customHeight="false" outlineLevel="0" collapsed="false">
      <c r="A236" s="1" t="s">
        <v>133</v>
      </c>
      <c r="B236" s="1" t="s">
        <v>459</v>
      </c>
      <c r="C236" s="1" t="s">
        <v>460</v>
      </c>
      <c r="D236" s="1" t="s">
        <v>461</v>
      </c>
    </row>
    <row r="237" customFormat="false" ht="12.8" hidden="false" customHeight="false" outlineLevel="0" collapsed="false">
      <c r="A237" s="1" t="s">
        <v>133</v>
      </c>
      <c r="B237" s="1" t="s">
        <v>455</v>
      </c>
      <c r="C237" s="1" t="s">
        <v>456</v>
      </c>
      <c r="D237" s="1" t="s">
        <v>457</v>
      </c>
    </row>
    <row r="238" customFormat="false" ht="12.8" hidden="false" customHeight="false" outlineLevel="0" collapsed="false">
      <c r="A238" s="1" t="s">
        <v>133</v>
      </c>
      <c r="B238" s="1" t="s">
        <v>449</v>
      </c>
      <c r="C238" s="1" t="s">
        <v>450</v>
      </c>
      <c r="D238" s="1" t="s">
        <v>451</v>
      </c>
    </row>
    <row r="239" customFormat="false" ht="12.8" hidden="false" customHeight="false" outlineLevel="0" collapsed="false">
      <c r="A239" s="1" t="s">
        <v>280</v>
      </c>
      <c r="B239" s="1" t="s">
        <v>465</v>
      </c>
      <c r="C239" s="1" t="s">
        <v>282</v>
      </c>
      <c r="D239" s="1" t="s">
        <v>466</v>
      </c>
    </row>
    <row r="240" customFormat="false" ht="12.8" hidden="false" customHeight="false" outlineLevel="0" collapsed="false">
      <c r="A240" s="1" t="s">
        <v>280</v>
      </c>
      <c r="B240" s="1" t="s">
        <v>467</v>
      </c>
      <c r="C240" s="1" t="s">
        <v>468</v>
      </c>
      <c r="D240" s="1" t="s">
        <v>469</v>
      </c>
    </row>
    <row r="241" customFormat="false" ht="12.8" hidden="false" customHeight="false" outlineLevel="0" collapsed="false">
      <c r="A241" s="1" t="s">
        <v>280</v>
      </c>
      <c r="B241" s="1" t="s">
        <v>462</v>
      </c>
      <c r="C241" s="1" t="s">
        <v>463</v>
      </c>
      <c r="D241" s="1" t="s">
        <v>464</v>
      </c>
    </row>
    <row r="242" customFormat="false" ht="12.8" hidden="false" customHeight="false" outlineLevel="0" collapsed="false">
      <c r="A242" s="1" t="s">
        <v>362</v>
      </c>
      <c r="B242" s="1" t="s">
        <v>473</v>
      </c>
      <c r="C242" s="1" t="s">
        <v>474</v>
      </c>
      <c r="D242" s="1" t="s">
        <v>363</v>
      </c>
    </row>
    <row r="243" customFormat="false" ht="12.8" hidden="false" customHeight="false" outlineLevel="0" collapsed="false">
      <c r="A243" s="1" t="s">
        <v>311</v>
      </c>
      <c r="B243" s="1" t="s">
        <v>478</v>
      </c>
      <c r="C243" s="1" t="s">
        <v>479</v>
      </c>
      <c r="D243" s="1" t="s">
        <v>480</v>
      </c>
    </row>
    <row r="244" customFormat="false" ht="12.8" hidden="false" customHeight="false" outlineLevel="0" collapsed="false">
      <c r="A244" s="1" t="s">
        <v>219</v>
      </c>
      <c r="B244" s="1" t="s">
        <v>492</v>
      </c>
      <c r="C244" s="1" t="s">
        <v>221</v>
      </c>
      <c r="D244" s="1" t="s">
        <v>493</v>
      </c>
    </row>
    <row r="245" customFormat="false" ht="12.8" hidden="false" customHeight="false" outlineLevel="0" collapsed="false">
      <c r="A245" s="1" t="s">
        <v>219</v>
      </c>
      <c r="B245" s="1" t="s">
        <v>486</v>
      </c>
      <c r="C245" s="1" t="s">
        <v>487</v>
      </c>
      <c r="D245" s="1" t="s">
        <v>488</v>
      </c>
    </row>
    <row r="246" customFormat="false" ht="12.8" hidden="false" customHeight="false" outlineLevel="0" collapsed="false">
      <c r="A246" s="1" t="s">
        <v>314</v>
      </c>
      <c r="B246" s="1" t="s">
        <v>494</v>
      </c>
      <c r="C246" s="1" t="s">
        <v>495</v>
      </c>
      <c r="D246" s="1" t="s">
        <v>496</v>
      </c>
    </row>
    <row r="247" customFormat="false" ht="12.8" hidden="false" customHeight="false" outlineLevel="0" collapsed="false">
      <c r="A247" s="1" t="s">
        <v>225</v>
      </c>
      <c r="B247" s="1" t="s">
        <v>497</v>
      </c>
      <c r="C247" s="1" t="s">
        <v>498</v>
      </c>
      <c r="D247" s="1" t="s">
        <v>499</v>
      </c>
    </row>
    <row r="248" customFormat="false" ht="12.8" hidden="false" customHeight="false" outlineLevel="0" collapsed="false">
      <c r="A248" s="1" t="s">
        <v>159</v>
      </c>
      <c r="B248" s="1" t="s">
        <v>518</v>
      </c>
      <c r="C248" s="1" t="s">
        <v>161</v>
      </c>
      <c r="D248" s="1" t="s">
        <v>519</v>
      </c>
    </row>
    <row r="249" customFormat="false" ht="12.8" hidden="false" customHeight="false" outlineLevel="0" collapsed="false">
      <c r="A249" s="1" t="s">
        <v>159</v>
      </c>
      <c r="B249" s="1" t="s">
        <v>512</v>
      </c>
      <c r="C249" s="1" t="s">
        <v>513</v>
      </c>
      <c r="D249" s="1" t="s">
        <v>514</v>
      </c>
    </row>
    <row r="250" customFormat="false" ht="12.8" hidden="false" customHeight="false" outlineLevel="0" collapsed="false">
      <c r="A250" s="1" t="s">
        <v>159</v>
      </c>
      <c r="B250" s="1" t="s">
        <v>509</v>
      </c>
      <c r="C250" s="1" t="s">
        <v>510</v>
      </c>
      <c r="D250" s="1" t="s">
        <v>511</v>
      </c>
    </row>
    <row r="251" customFormat="false" ht="12.8" hidden="false" customHeight="false" outlineLevel="0" collapsed="false">
      <c r="A251" s="1" t="s">
        <v>159</v>
      </c>
      <c r="B251" s="1" t="s">
        <v>523</v>
      </c>
      <c r="C251" s="1" t="s">
        <v>524</v>
      </c>
      <c r="D251" s="1" t="s">
        <v>525</v>
      </c>
    </row>
    <row r="252" customFormat="false" ht="12.8" hidden="false" customHeight="false" outlineLevel="0" collapsed="false">
      <c r="A252" s="1" t="s">
        <v>159</v>
      </c>
      <c r="B252" s="1" t="s">
        <v>515</v>
      </c>
      <c r="C252" s="1" t="s">
        <v>516</v>
      </c>
      <c r="D252" s="1" t="s">
        <v>517</v>
      </c>
    </row>
    <row r="253" customFormat="false" ht="12.8" hidden="false" customHeight="false" outlineLevel="0" collapsed="false">
      <c r="A253" s="1" t="s">
        <v>149</v>
      </c>
      <c r="B253" s="1" t="s">
        <v>535</v>
      </c>
      <c r="C253" s="1" t="s">
        <v>536</v>
      </c>
      <c r="D253" s="1" t="s">
        <v>537</v>
      </c>
    </row>
    <row r="254" customFormat="false" ht="12.8" hidden="false" customHeight="false" outlineLevel="0" collapsed="false">
      <c r="A254" s="1" t="s">
        <v>149</v>
      </c>
      <c r="B254" s="1" t="s">
        <v>538</v>
      </c>
      <c r="C254" s="1" t="s">
        <v>539</v>
      </c>
      <c r="D254" s="1" t="s">
        <v>540</v>
      </c>
    </row>
    <row r="255" customFormat="false" ht="12.8" hidden="false" customHeight="false" outlineLevel="0" collapsed="false">
      <c r="A255" s="1" t="s">
        <v>153</v>
      </c>
      <c r="B255" s="1" t="s">
        <v>541</v>
      </c>
      <c r="C255" s="1" t="s">
        <v>542</v>
      </c>
      <c r="D255" s="1" t="s">
        <v>543</v>
      </c>
    </row>
    <row r="256" customFormat="false" ht="12.8" hidden="false" customHeight="false" outlineLevel="0" collapsed="false">
      <c r="A256" s="1" t="s">
        <v>192</v>
      </c>
      <c r="B256" s="1" t="s">
        <v>544</v>
      </c>
      <c r="C256" s="1" t="s">
        <v>194</v>
      </c>
      <c r="D256" s="1" t="s">
        <v>545</v>
      </c>
    </row>
    <row r="257" customFormat="false" ht="12.8" hidden="false" customHeight="false" outlineLevel="0" collapsed="false">
      <c r="A257" s="1" t="s">
        <v>231</v>
      </c>
      <c r="B257" s="1" t="s">
        <v>546</v>
      </c>
      <c r="C257" s="1" t="s">
        <v>547</v>
      </c>
      <c r="D257" s="1" t="s">
        <v>548</v>
      </c>
    </row>
    <row r="258" customFormat="false" ht="12.8" hidden="false" customHeight="false" outlineLevel="0" collapsed="false">
      <c r="A258" s="1" t="s">
        <v>317</v>
      </c>
      <c r="B258" s="1" t="s">
        <v>551</v>
      </c>
      <c r="C258" s="1" t="s">
        <v>552</v>
      </c>
      <c r="D258" s="1" t="s">
        <v>553</v>
      </c>
    </row>
    <row r="259" customFormat="false" ht="12.8" hidden="false" customHeight="false" outlineLevel="0" collapsed="false">
      <c r="A259" s="1" t="s">
        <v>320</v>
      </c>
      <c r="B259" s="1" t="s">
        <v>554</v>
      </c>
      <c r="C259" s="1" t="s">
        <v>322</v>
      </c>
      <c r="D259" s="1" t="s">
        <v>555</v>
      </c>
    </row>
    <row r="260" customFormat="false" ht="12.8" hidden="false" customHeight="false" outlineLevel="0" collapsed="false">
      <c r="A260" s="1" t="s">
        <v>320</v>
      </c>
      <c r="B260" s="1" t="s">
        <v>556</v>
      </c>
      <c r="C260" s="1" t="s">
        <v>557</v>
      </c>
      <c r="D260" s="1" t="s">
        <v>558</v>
      </c>
    </row>
    <row r="261" customFormat="false" ht="12.8" hidden="false" customHeight="false" outlineLevel="0" collapsed="false">
      <c r="A261" s="1" t="s">
        <v>106</v>
      </c>
      <c r="B261" s="1" t="s">
        <v>568</v>
      </c>
      <c r="C261" s="1" t="s">
        <v>569</v>
      </c>
      <c r="D261" s="1" t="s">
        <v>570</v>
      </c>
    </row>
    <row r="262" customFormat="false" ht="12.8" hidden="false" customHeight="false" outlineLevel="0" collapsed="false">
      <c r="A262" s="1" t="s">
        <v>106</v>
      </c>
      <c r="B262" s="1" t="s">
        <v>559</v>
      </c>
      <c r="C262" s="1" t="s">
        <v>560</v>
      </c>
      <c r="D262" s="1" t="s">
        <v>561</v>
      </c>
    </row>
    <row r="263" customFormat="false" ht="12.8" hidden="false" customHeight="false" outlineLevel="0" collapsed="false">
      <c r="A263" s="1" t="s">
        <v>70</v>
      </c>
      <c r="B263" s="1" t="s">
        <v>577</v>
      </c>
      <c r="C263" s="1" t="s">
        <v>578</v>
      </c>
      <c r="D263" s="1" t="s">
        <v>579</v>
      </c>
    </row>
    <row r="264" customFormat="false" ht="12.8" hidden="false" customHeight="false" outlineLevel="0" collapsed="false">
      <c r="A264" s="1" t="s">
        <v>70</v>
      </c>
      <c r="B264" s="1" t="s">
        <v>580</v>
      </c>
      <c r="C264" s="1" t="s">
        <v>581</v>
      </c>
      <c r="D264" s="1" t="s">
        <v>582</v>
      </c>
    </row>
    <row r="265" customFormat="false" ht="12.8" hidden="false" customHeight="false" outlineLevel="0" collapsed="false">
      <c r="A265" s="1" t="s">
        <v>54</v>
      </c>
      <c r="B265" s="1" t="s">
        <v>596</v>
      </c>
      <c r="C265" s="1" t="s">
        <v>597</v>
      </c>
      <c r="D265" s="1" t="s">
        <v>598</v>
      </c>
    </row>
    <row r="266" customFormat="false" ht="12.8" hidden="false" customHeight="false" outlineLevel="0" collapsed="false">
      <c r="A266" s="1" t="s">
        <v>54</v>
      </c>
      <c r="B266" s="1" t="s">
        <v>592</v>
      </c>
      <c r="C266" s="1" t="s">
        <v>593</v>
      </c>
      <c r="D266" s="1" t="s">
        <v>594</v>
      </c>
    </row>
    <row r="267" customFormat="false" ht="12.8" hidden="false" customHeight="false" outlineLevel="0" collapsed="false">
      <c r="A267" s="1" t="s">
        <v>237</v>
      </c>
      <c r="B267" s="1" t="s">
        <v>609</v>
      </c>
      <c r="C267" s="1" t="s">
        <v>239</v>
      </c>
      <c r="D267" s="1" t="s">
        <v>610</v>
      </c>
    </row>
    <row r="268" customFormat="false" ht="12.8" hidden="false" customHeight="false" outlineLevel="0" collapsed="false">
      <c r="A268" s="1" t="s">
        <v>237</v>
      </c>
      <c r="B268" s="1" t="s">
        <v>603</v>
      </c>
      <c r="C268" s="1" t="s">
        <v>604</v>
      </c>
      <c r="D268" s="1" t="s">
        <v>605</v>
      </c>
    </row>
    <row r="269" customFormat="false" ht="12.8" hidden="false" customHeight="false" outlineLevel="0" collapsed="false">
      <c r="A269" s="1" t="s">
        <v>323</v>
      </c>
      <c r="B269" s="1" t="s">
        <v>611</v>
      </c>
      <c r="C269" s="1" t="s">
        <v>612</v>
      </c>
      <c r="D269" s="1" t="s">
        <v>613</v>
      </c>
    </row>
    <row r="270" customFormat="false" ht="12.8" hidden="false" customHeight="false" outlineLevel="0" collapsed="false">
      <c r="A270" s="1" t="s">
        <v>174</v>
      </c>
      <c r="B270" s="1" t="s">
        <v>538</v>
      </c>
      <c r="C270" s="1" t="s">
        <v>619</v>
      </c>
      <c r="D270" s="1" t="s">
        <v>620</v>
      </c>
    </row>
    <row r="271" customFormat="false" ht="12.8" hidden="false" customHeight="false" outlineLevel="0" collapsed="false">
      <c r="A271" s="1" t="s">
        <v>174</v>
      </c>
      <c r="B271" s="1" t="s">
        <v>614</v>
      </c>
      <c r="C271" s="1" t="s">
        <v>615</v>
      </c>
      <c r="D271" s="1" t="s">
        <v>616</v>
      </c>
    </row>
    <row r="272" customFormat="false" ht="12.8" hidden="false" customHeight="false" outlineLevel="0" collapsed="false">
      <c r="A272" s="1" t="s">
        <v>368</v>
      </c>
      <c r="B272" s="1" t="s">
        <v>621</v>
      </c>
      <c r="C272" s="1" t="s">
        <v>622</v>
      </c>
      <c r="D272" s="1" t="s">
        <v>623</v>
      </c>
    </row>
    <row r="273" customFormat="false" ht="12.8" hidden="false" customHeight="false" outlineLevel="0" collapsed="false">
      <c r="A273" s="1" t="s">
        <v>156</v>
      </c>
      <c r="B273" s="1" t="s">
        <v>624</v>
      </c>
      <c r="C273" s="1" t="s">
        <v>625</v>
      </c>
      <c r="D273" s="1" t="s">
        <v>626</v>
      </c>
    </row>
    <row r="274" customFormat="false" ht="12.8" hidden="false" customHeight="false" outlineLevel="0" collapsed="false">
      <c r="A274" s="1" t="s">
        <v>246</v>
      </c>
      <c r="B274" s="1" t="s">
        <v>630</v>
      </c>
      <c r="C274" s="1" t="s">
        <v>248</v>
      </c>
      <c r="D274" s="1" t="s">
        <v>631</v>
      </c>
    </row>
    <row r="275" customFormat="false" ht="12.8" hidden="false" customHeight="false" outlineLevel="0" collapsed="false">
      <c r="A275" s="1" t="s">
        <v>246</v>
      </c>
      <c r="B275" s="1" t="s">
        <v>627</v>
      </c>
      <c r="C275" s="1" t="s">
        <v>628</v>
      </c>
      <c r="D275" s="1" t="s">
        <v>629</v>
      </c>
    </row>
    <row r="276" customFormat="false" ht="12.8" hidden="false" customHeight="false" outlineLevel="0" collapsed="false">
      <c r="A276" s="1" t="s">
        <v>326</v>
      </c>
      <c r="B276" s="1" t="s">
        <v>635</v>
      </c>
      <c r="C276" s="1" t="s">
        <v>636</v>
      </c>
      <c r="D276" s="1" t="s">
        <v>637</v>
      </c>
    </row>
    <row r="277" customFormat="false" ht="12.8" hidden="false" customHeight="false" outlineLevel="0" collapsed="false">
      <c r="A277" s="1" t="s">
        <v>326</v>
      </c>
      <c r="B277" s="1" t="s">
        <v>632</v>
      </c>
      <c r="C277" s="1" t="s">
        <v>633</v>
      </c>
      <c r="D277" s="1" t="s">
        <v>634</v>
      </c>
    </row>
    <row r="278" customFormat="false" ht="12.8" hidden="false" customHeight="false" outlineLevel="0" collapsed="false">
      <c r="A278" s="1" t="s">
        <v>249</v>
      </c>
      <c r="B278" s="1" t="s">
        <v>641</v>
      </c>
      <c r="C278" s="1" t="s">
        <v>251</v>
      </c>
      <c r="D278" s="1" t="s">
        <v>642</v>
      </c>
    </row>
    <row r="279" customFormat="false" ht="12.8" hidden="false" customHeight="false" outlineLevel="0" collapsed="false">
      <c r="A279" s="1" t="s">
        <v>249</v>
      </c>
      <c r="B279" s="1" t="s">
        <v>643</v>
      </c>
      <c r="C279" s="1" t="s">
        <v>644</v>
      </c>
      <c r="D279" s="1" t="s">
        <v>645</v>
      </c>
    </row>
    <row r="280" customFormat="false" ht="12.8" hidden="false" customHeight="false" outlineLevel="0" collapsed="false">
      <c r="A280" s="1" t="s">
        <v>332</v>
      </c>
      <c r="B280" s="1" t="s">
        <v>648</v>
      </c>
      <c r="C280" s="1" t="s">
        <v>649</v>
      </c>
      <c r="D280" s="1" t="s">
        <v>650</v>
      </c>
    </row>
    <row r="281" customFormat="false" ht="12.8" hidden="false" customHeight="false" outlineLevel="0" collapsed="false">
      <c r="A281" s="1" t="s">
        <v>335</v>
      </c>
      <c r="B281" s="1" t="s">
        <v>651</v>
      </c>
      <c r="C281" s="1" t="s">
        <v>337</v>
      </c>
      <c r="D281" s="1" t="s">
        <v>652</v>
      </c>
    </row>
    <row r="282" customFormat="false" ht="12.8" hidden="false" customHeight="false" outlineLevel="0" collapsed="false">
      <c r="A282" s="1" t="s">
        <v>114</v>
      </c>
      <c r="B282" s="1" t="s">
        <v>656</v>
      </c>
      <c r="C282" s="1" t="s">
        <v>657</v>
      </c>
      <c r="D282" s="1" t="s">
        <v>658</v>
      </c>
    </row>
    <row r="283" customFormat="false" ht="12.8" hidden="false" customHeight="false" outlineLevel="0" collapsed="false">
      <c r="A283" s="1" t="s">
        <v>252</v>
      </c>
      <c r="B283" s="1" t="s">
        <v>659</v>
      </c>
      <c r="C283" s="1" t="s">
        <v>660</v>
      </c>
      <c r="D283" s="1" t="s">
        <v>661</v>
      </c>
    </row>
    <row r="284" customFormat="false" ht="12.8" hidden="false" customHeight="false" outlineLevel="0" collapsed="false">
      <c r="A284" s="1" t="s">
        <v>252</v>
      </c>
      <c r="B284" s="1" t="s">
        <v>669</v>
      </c>
      <c r="C284" s="1" t="s">
        <v>670</v>
      </c>
      <c r="D284" s="1" t="s">
        <v>671</v>
      </c>
    </row>
    <row r="285" customFormat="false" ht="12.8" hidden="false" customHeight="false" outlineLevel="0" collapsed="false">
      <c r="A285" s="1" t="s">
        <v>201</v>
      </c>
      <c r="B285" s="1" t="s">
        <v>672</v>
      </c>
      <c r="C285" s="1" t="s">
        <v>673</v>
      </c>
      <c r="D285" s="1" t="s">
        <v>674</v>
      </c>
    </row>
    <row r="286" customFormat="false" ht="12.8" hidden="false" customHeight="false" outlineLevel="0" collapsed="false">
      <c r="A286" s="1" t="s">
        <v>338</v>
      </c>
      <c r="B286" s="1" t="s">
        <v>678</v>
      </c>
      <c r="C286" s="1" t="s">
        <v>679</v>
      </c>
      <c r="D286" s="1" t="s">
        <v>680</v>
      </c>
    </row>
    <row r="287" customFormat="false" ht="12.8" hidden="false" customHeight="false" outlineLevel="0" collapsed="false">
      <c r="A287" s="1" t="s">
        <v>338</v>
      </c>
      <c r="B287" s="1" t="s">
        <v>675</v>
      </c>
      <c r="C287" s="1" t="s">
        <v>676</v>
      </c>
      <c r="D287" s="1" t="s">
        <v>677</v>
      </c>
    </row>
    <row r="288" customFormat="false" ht="12.8" hidden="false" customHeight="false" outlineLevel="0" collapsed="false">
      <c r="A288" s="1" t="s">
        <v>80</v>
      </c>
      <c r="B288" s="1" t="s">
        <v>692</v>
      </c>
      <c r="C288" s="1" t="s">
        <v>693</v>
      </c>
      <c r="D288" s="1" t="s">
        <v>694</v>
      </c>
    </row>
    <row r="289" customFormat="false" ht="12.8" hidden="false" customHeight="false" outlineLevel="0" collapsed="false">
      <c r="A289" s="1" t="s">
        <v>80</v>
      </c>
      <c r="B289" s="1" t="s">
        <v>684</v>
      </c>
      <c r="C289" s="1" t="s">
        <v>685</v>
      </c>
      <c r="D289" s="1" t="s">
        <v>686</v>
      </c>
    </row>
    <row r="290" customFormat="false" ht="12.8" hidden="false" customHeight="false" outlineLevel="0" collapsed="false">
      <c r="A290" s="1" t="s">
        <v>80</v>
      </c>
      <c r="B290" s="1" t="s">
        <v>690</v>
      </c>
      <c r="C290" s="1" t="s">
        <v>96</v>
      </c>
      <c r="D290" s="1" t="s">
        <v>691</v>
      </c>
    </row>
    <row r="291" customFormat="false" ht="12.8" hidden="false" customHeight="false" outlineLevel="0" collapsed="false">
      <c r="A291" s="1" t="s">
        <v>80</v>
      </c>
      <c r="B291" s="1" t="s">
        <v>710</v>
      </c>
      <c r="C291" s="1" t="s">
        <v>711</v>
      </c>
      <c r="D291" s="1" t="s">
        <v>712</v>
      </c>
    </row>
    <row r="292" customFormat="false" ht="12.8" hidden="false" customHeight="false" outlineLevel="0" collapsed="false">
      <c r="A292" s="1" t="s">
        <v>80</v>
      </c>
      <c r="B292" s="1" t="s">
        <v>716</v>
      </c>
      <c r="C292" s="1" t="s">
        <v>717</v>
      </c>
      <c r="D292" s="1" t="s">
        <v>718</v>
      </c>
    </row>
    <row r="293" customFormat="false" ht="12.8" hidden="false" customHeight="false" outlineLevel="0" collapsed="false">
      <c r="A293" s="1" t="s">
        <v>80</v>
      </c>
      <c r="B293" s="1" t="s">
        <v>687</v>
      </c>
      <c r="C293" s="1" t="s">
        <v>688</v>
      </c>
      <c r="D293" s="1" t="s">
        <v>689</v>
      </c>
    </row>
    <row r="294" customFormat="false" ht="12.8" hidden="false" customHeight="false" outlineLevel="0" collapsed="false">
      <c r="A294" s="1" t="s">
        <v>80</v>
      </c>
      <c r="B294" s="1" t="s">
        <v>707</v>
      </c>
      <c r="C294" s="1" t="s">
        <v>708</v>
      </c>
      <c r="D294" s="1" t="s">
        <v>709</v>
      </c>
    </row>
    <row r="295" customFormat="false" ht="12.8" hidden="false" customHeight="false" outlineLevel="0" collapsed="false">
      <c r="A295" s="1" t="s">
        <v>297</v>
      </c>
      <c r="B295" s="1" t="s">
        <v>719</v>
      </c>
      <c r="C295" s="1" t="s">
        <v>299</v>
      </c>
      <c r="D295" s="1" t="s">
        <v>720</v>
      </c>
    </row>
    <row r="296" customFormat="false" ht="12.8" hidden="false" customHeight="false" outlineLevel="0" collapsed="false">
      <c r="A296" s="1" t="s">
        <v>297</v>
      </c>
      <c r="B296" s="1" t="s">
        <v>721</v>
      </c>
      <c r="C296" s="1" t="s">
        <v>722</v>
      </c>
      <c r="D296" s="1" t="s">
        <v>723</v>
      </c>
    </row>
    <row r="297" customFormat="false" ht="12.8" hidden="false" customHeight="false" outlineLevel="0" collapsed="false">
      <c r="A297" s="1" t="s">
        <v>90</v>
      </c>
      <c r="B297" s="1" t="s">
        <v>726</v>
      </c>
      <c r="C297" s="1" t="s">
        <v>727</v>
      </c>
      <c r="D297" s="1" t="s">
        <v>728</v>
      </c>
    </row>
    <row r="298" customFormat="false" ht="12.8" hidden="false" customHeight="false" outlineLevel="0" collapsed="false">
      <c r="A298" s="1" t="s">
        <v>90</v>
      </c>
      <c r="B298" s="1" t="s">
        <v>724</v>
      </c>
      <c r="C298" s="1" t="s">
        <v>92</v>
      </c>
      <c r="D298" s="1" t="s">
        <v>725</v>
      </c>
    </row>
    <row r="299" customFormat="false" ht="12.8" hidden="false" customHeight="false" outlineLevel="0" collapsed="false">
      <c r="A299" s="1" t="s">
        <v>204</v>
      </c>
      <c r="B299" s="1" t="s">
        <v>669</v>
      </c>
      <c r="C299" s="1" t="s">
        <v>740</v>
      </c>
      <c r="D299" s="1" t="s">
        <v>741</v>
      </c>
    </row>
    <row r="300" customFormat="false" ht="12.8" hidden="false" customHeight="false" outlineLevel="0" collapsed="false">
      <c r="A300" s="1" t="s">
        <v>204</v>
      </c>
      <c r="B300" s="1" t="s">
        <v>732</v>
      </c>
      <c r="C300" s="1" t="s">
        <v>733</v>
      </c>
      <c r="D300" s="1" t="s">
        <v>734</v>
      </c>
    </row>
    <row r="301" customFormat="false" ht="12.8" hidden="false" customHeight="false" outlineLevel="0" collapsed="false">
      <c r="A301" s="1" t="s">
        <v>341</v>
      </c>
      <c r="B301" s="1" t="s">
        <v>556</v>
      </c>
      <c r="C301" s="1" t="s">
        <v>557</v>
      </c>
      <c r="D301" s="1" t="s">
        <v>742</v>
      </c>
    </row>
    <row r="302" customFormat="false" ht="12.8" hidden="false" customHeight="false" outlineLevel="0" collapsed="false">
      <c r="A302" s="1" t="s">
        <v>254</v>
      </c>
      <c r="B302" s="1" t="s">
        <v>745</v>
      </c>
      <c r="C302" s="1" t="s">
        <v>746</v>
      </c>
      <c r="D302" s="1" t="s">
        <v>747</v>
      </c>
    </row>
    <row r="303" customFormat="false" ht="12.8" hidden="false" customHeight="false" outlineLevel="0" collapsed="false">
      <c r="A303" s="1" t="s">
        <v>254</v>
      </c>
      <c r="B303" s="1" t="s">
        <v>743</v>
      </c>
      <c r="C303" s="1" t="s">
        <v>256</v>
      </c>
      <c r="D303" s="1" t="s">
        <v>744</v>
      </c>
    </row>
    <row r="304" customFormat="false" ht="12.8" hidden="false" customHeight="false" outlineLevel="0" collapsed="false">
      <c r="A304" s="1" t="s">
        <v>177</v>
      </c>
      <c r="B304" s="1" t="s">
        <v>748</v>
      </c>
      <c r="C304" s="1" t="s">
        <v>749</v>
      </c>
      <c r="D304" s="1" t="s">
        <v>750</v>
      </c>
    </row>
    <row r="305" customFormat="false" ht="12.8" hidden="false" customHeight="false" outlineLevel="0" collapsed="false">
      <c r="A305" s="1" t="s">
        <v>374</v>
      </c>
      <c r="B305" s="1" t="s">
        <v>764</v>
      </c>
      <c r="C305" s="1" t="s">
        <v>765</v>
      </c>
      <c r="D305" s="1" t="s">
        <v>766</v>
      </c>
    </row>
    <row r="306" customFormat="false" ht="12.8" hidden="false" customHeight="false" outlineLevel="0" collapsed="false">
      <c r="A306" s="1" t="s">
        <v>374</v>
      </c>
      <c r="B306" s="1" t="s">
        <v>761</v>
      </c>
      <c r="C306" s="1" t="s">
        <v>762</v>
      </c>
      <c r="D306" s="1" t="s">
        <v>763</v>
      </c>
    </row>
    <row r="307" customFormat="false" ht="12.8" hidden="false" customHeight="false" outlineLevel="0" collapsed="false">
      <c r="A307" s="1" t="s">
        <v>126</v>
      </c>
      <c r="B307" s="1" t="s">
        <v>724</v>
      </c>
      <c r="C307" s="1" t="s">
        <v>92</v>
      </c>
      <c r="D307" s="1" t="s">
        <v>769</v>
      </c>
    </row>
    <row r="308" customFormat="false" ht="12.8" hidden="false" customHeight="false" outlineLevel="0" collapsed="false">
      <c r="A308" s="1" t="s">
        <v>145</v>
      </c>
      <c r="B308" s="1" t="s">
        <v>580</v>
      </c>
      <c r="C308" s="1" t="s">
        <v>581</v>
      </c>
      <c r="D308" s="1" t="s">
        <v>772</v>
      </c>
    </row>
    <row r="309" customFormat="false" ht="12.8" hidden="false" customHeight="false" outlineLevel="0" collapsed="false">
      <c r="A309" s="1" t="s">
        <v>145</v>
      </c>
      <c r="B309" s="1" t="s">
        <v>574</v>
      </c>
      <c r="C309" s="1" t="s">
        <v>575</v>
      </c>
      <c r="D309" s="1" t="s">
        <v>771</v>
      </c>
    </row>
    <row r="310" customFormat="false" ht="12.8" hidden="false" customHeight="false" outlineLevel="0" collapsed="false">
      <c r="A310" s="1" t="s">
        <v>64</v>
      </c>
      <c r="B310" s="1" t="s">
        <v>790</v>
      </c>
      <c r="C310" s="1" t="s">
        <v>791</v>
      </c>
      <c r="D310" s="1" t="s">
        <v>792</v>
      </c>
    </row>
    <row r="311" customFormat="false" ht="12.8" hidden="false" customHeight="false" outlineLevel="0" collapsed="false">
      <c r="A311" s="1" t="s">
        <v>64</v>
      </c>
      <c r="B311" s="1" t="s">
        <v>776</v>
      </c>
      <c r="C311" s="1" t="s">
        <v>777</v>
      </c>
      <c r="D311" s="1" t="s">
        <v>778</v>
      </c>
    </row>
    <row r="312" customFormat="false" ht="12.8" hidden="false" customHeight="false" outlineLevel="0" collapsed="false">
      <c r="A312" s="1" t="s">
        <v>64</v>
      </c>
      <c r="B312" s="1" t="s">
        <v>559</v>
      </c>
      <c r="C312" s="1" t="s">
        <v>560</v>
      </c>
      <c r="D312" s="1" t="s">
        <v>779</v>
      </c>
    </row>
    <row r="313" customFormat="false" ht="12.8" hidden="false" customHeight="false" outlineLevel="0" collapsed="false">
      <c r="A313" s="1" t="s">
        <v>64</v>
      </c>
      <c r="B313" s="1" t="s">
        <v>773</v>
      </c>
      <c r="C313" s="1" t="s">
        <v>774</v>
      </c>
      <c r="D313" s="1" t="s">
        <v>775</v>
      </c>
    </row>
    <row r="314" customFormat="false" ht="12.8" hidden="false" customHeight="false" outlineLevel="0" collapsed="false">
      <c r="A314" s="1" t="s">
        <v>64</v>
      </c>
      <c r="B314" s="1" t="s">
        <v>565</v>
      </c>
      <c r="C314" s="1" t="s">
        <v>566</v>
      </c>
      <c r="D314" s="1" t="s">
        <v>789</v>
      </c>
    </row>
    <row r="315" customFormat="false" ht="12.8" hidden="false" customHeight="false" outlineLevel="0" collapsed="false">
      <c r="A315" s="1" t="s">
        <v>64</v>
      </c>
      <c r="B315" s="1" t="s">
        <v>786</v>
      </c>
      <c r="C315" s="1" t="s">
        <v>787</v>
      </c>
      <c r="D315" s="1" t="s">
        <v>788</v>
      </c>
    </row>
    <row r="316" customFormat="false" ht="12.8" hidden="false" customHeight="false" outlineLevel="0" collapsed="false">
      <c r="A316" s="1" t="s">
        <v>180</v>
      </c>
      <c r="B316" s="1" t="s">
        <v>794</v>
      </c>
      <c r="C316" s="1" t="s">
        <v>795</v>
      </c>
      <c r="D316" s="1" t="s">
        <v>796</v>
      </c>
    </row>
    <row r="317" customFormat="false" ht="12.8" hidden="false" customHeight="false" outlineLevel="0" collapsed="false">
      <c r="A317" s="1" t="s">
        <v>180</v>
      </c>
      <c r="B317" s="1" t="s">
        <v>797</v>
      </c>
      <c r="C317" s="1" t="s">
        <v>798</v>
      </c>
      <c r="D317" s="1" t="s">
        <v>799</v>
      </c>
    </row>
    <row r="318" customFormat="false" ht="12.8" hidden="false" customHeight="false" outlineLevel="0" collapsed="false">
      <c r="A318" s="1" t="s">
        <v>180</v>
      </c>
      <c r="B318" s="1" t="s">
        <v>800</v>
      </c>
      <c r="C318" s="1" t="s">
        <v>801</v>
      </c>
      <c r="D318" s="1" t="s">
        <v>802</v>
      </c>
    </row>
    <row r="319" customFormat="false" ht="12.8" hidden="false" customHeight="false" outlineLevel="0" collapsed="false">
      <c r="A319" s="1" t="s">
        <v>183</v>
      </c>
      <c r="B319" s="1" t="s">
        <v>803</v>
      </c>
      <c r="C319" s="1" t="s">
        <v>185</v>
      </c>
      <c r="D319" s="1" t="s">
        <v>804</v>
      </c>
    </row>
    <row r="320" customFormat="false" ht="12.8" hidden="false" customHeight="false" outlineLevel="0" collapsed="false">
      <c r="A320" s="1" t="s">
        <v>183</v>
      </c>
      <c r="B320" s="1" t="s">
        <v>808</v>
      </c>
      <c r="C320" s="1" t="s">
        <v>809</v>
      </c>
      <c r="D320" s="1" t="s">
        <v>810</v>
      </c>
    </row>
    <row r="321" customFormat="false" ht="12.8" hidden="false" customHeight="false" outlineLevel="0" collapsed="false">
      <c r="A321" s="1" t="s">
        <v>183</v>
      </c>
      <c r="B321" s="1" t="s">
        <v>805</v>
      </c>
      <c r="C321" s="1" t="s">
        <v>806</v>
      </c>
      <c r="D321" s="1" t="s">
        <v>807</v>
      </c>
    </row>
    <row r="322" customFormat="false" ht="12.8" hidden="false" customHeight="false" outlineLevel="0" collapsed="false">
      <c r="A322" s="1" t="s">
        <v>98</v>
      </c>
      <c r="B322" s="1" t="s">
        <v>811</v>
      </c>
      <c r="C322" s="1" t="s">
        <v>812</v>
      </c>
      <c r="D322" s="1" t="s">
        <v>813</v>
      </c>
    </row>
    <row r="323" customFormat="false" ht="12.8" hidden="false" customHeight="false" outlineLevel="0" collapsed="false">
      <c r="A323" s="1" t="s">
        <v>137</v>
      </c>
      <c r="B323" s="1" t="s">
        <v>817</v>
      </c>
      <c r="C323" s="1" t="s">
        <v>818</v>
      </c>
      <c r="D323" s="1" t="s">
        <v>819</v>
      </c>
    </row>
    <row r="324" customFormat="false" ht="12.8" hidden="false" customHeight="false" outlineLevel="0" collapsed="false">
      <c r="A324" s="1" t="s">
        <v>137</v>
      </c>
      <c r="B324" s="1" t="s">
        <v>814</v>
      </c>
      <c r="C324" s="1" t="s">
        <v>815</v>
      </c>
      <c r="D324" s="1" t="s">
        <v>816</v>
      </c>
    </row>
    <row r="325" customFormat="false" ht="12.8" hidden="false" customHeight="false" outlineLevel="0" collapsed="false">
      <c r="A325" s="1" t="s">
        <v>86</v>
      </c>
      <c r="B325" s="1" t="s">
        <v>820</v>
      </c>
      <c r="C325" s="1" t="s">
        <v>88</v>
      </c>
      <c r="D325" s="1" t="s">
        <v>821</v>
      </c>
    </row>
    <row r="326" customFormat="false" ht="12.8" hidden="false" customHeight="false" outlineLevel="0" collapsed="false">
      <c r="A326" s="1" t="s">
        <v>377</v>
      </c>
      <c r="B326" s="1" t="s">
        <v>822</v>
      </c>
      <c r="C326" s="1" t="s">
        <v>379</v>
      </c>
      <c r="D326" s="1" t="s">
        <v>823</v>
      </c>
    </row>
    <row r="327" customFormat="false" ht="12.8" hidden="false" customHeight="false" outlineLevel="0" collapsed="false">
      <c r="A327" s="1" t="s">
        <v>300</v>
      </c>
      <c r="B327" s="1" t="s">
        <v>824</v>
      </c>
      <c r="C327" s="1" t="s">
        <v>825</v>
      </c>
      <c r="D327" s="1" t="s">
        <v>826</v>
      </c>
    </row>
    <row r="328" customFormat="false" ht="12.8" hidden="false" customHeight="false" outlineLevel="0" collapsed="false">
      <c r="A328" s="1" t="s">
        <v>347</v>
      </c>
      <c r="B328" s="1" t="s">
        <v>829</v>
      </c>
      <c r="C328" s="1" t="s">
        <v>349</v>
      </c>
      <c r="D328" s="1" t="s">
        <v>830</v>
      </c>
    </row>
    <row r="329" customFormat="false" ht="12.8" hidden="false" customHeight="false" outlineLevel="0" collapsed="false">
      <c r="A329" s="1" t="s">
        <v>347</v>
      </c>
      <c r="B329" s="1" t="s">
        <v>831</v>
      </c>
      <c r="C329" s="1" t="s">
        <v>832</v>
      </c>
      <c r="D329" s="1" t="s">
        <v>833</v>
      </c>
    </row>
    <row r="330" customFormat="false" ht="12.8" hidden="false" customHeight="false" outlineLevel="0" collapsed="false">
      <c r="A330" s="1" t="s">
        <v>162</v>
      </c>
      <c r="B330" s="1" t="s">
        <v>838</v>
      </c>
      <c r="C330" s="1" t="s">
        <v>839</v>
      </c>
      <c r="D330" s="1" t="s">
        <v>840</v>
      </c>
    </row>
    <row r="331" customFormat="false" ht="12.8" hidden="false" customHeight="false" outlineLevel="0" collapsed="false">
      <c r="A331" s="1" t="s">
        <v>303</v>
      </c>
      <c r="B331" s="1" t="s">
        <v>843</v>
      </c>
      <c r="C331" s="1" t="s">
        <v>305</v>
      </c>
      <c r="D331" s="1" t="s">
        <v>844</v>
      </c>
    </row>
    <row r="332" customFormat="false" ht="12.8" hidden="false" customHeight="false" outlineLevel="0" collapsed="false">
      <c r="A332" s="1" t="s">
        <v>350</v>
      </c>
      <c r="B332" s="1" t="s">
        <v>845</v>
      </c>
      <c r="C332" s="1" t="s">
        <v>352</v>
      </c>
      <c r="D332" s="1" t="s">
        <v>846</v>
      </c>
    </row>
    <row r="333" customFormat="false" ht="12.8" hidden="false" customHeight="false" outlineLevel="0" collapsed="false">
      <c r="A333" s="1" t="s">
        <v>306</v>
      </c>
      <c r="B333" s="1" t="s">
        <v>850</v>
      </c>
      <c r="C333" s="1" t="s">
        <v>851</v>
      </c>
      <c r="D333" s="1" t="s">
        <v>852</v>
      </c>
    </row>
    <row r="334" customFormat="false" ht="12.8" hidden="false" customHeight="false" outlineLevel="0" collapsed="false">
      <c r="A334" s="1" t="s">
        <v>306</v>
      </c>
      <c r="B334" s="1" t="s">
        <v>847</v>
      </c>
      <c r="C334" s="1" t="s">
        <v>848</v>
      </c>
      <c r="D334" s="1" t="s">
        <v>849</v>
      </c>
    </row>
    <row r="335" customFormat="false" ht="12.8" hidden="false" customHeight="false" outlineLevel="0" collapsed="false">
      <c r="A335" s="1" t="s">
        <v>266</v>
      </c>
      <c r="B335" s="1" t="s">
        <v>853</v>
      </c>
      <c r="C335" s="1" t="s">
        <v>854</v>
      </c>
      <c r="D335" s="1" t="s">
        <v>855</v>
      </c>
    </row>
    <row r="336" customFormat="false" ht="12.8" hidden="false" customHeight="false" outlineLevel="0" collapsed="false">
      <c r="A336" s="1" t="s">
        <v>383</v>
      </c>
      <c r="B336" s="1" t="s">
        <v>856</v>
      </c>
      <c r="C336" s="1" t="s">
        <v>857</v>
      </c>
      <c r="D336" s="1" t="s">
        <v>858</v>
      </c>
    </row>
    <row r="337" customFormat="false" ht="12.8" hidden="false" customHeight="false" outlineLevel="0" collapsed="false">
      <c r="A337" s="1" t="s">
        <v>269</v>
      </c>
      <c r="B337" s="1" t="s">
        <v>859</v>
      </c>
      <c r="C337" s="1" t="s">
        <v>860</v>
      </c>
      <c r="D337" s="1" t="s">
        <v>861</v>
      </c>
    </row>
    <row r="338" customFormat="false" ht="12.8" hidden="false" customHeight="false" outlineLevel="0" collapsed="false">
      <c r="A338" s="1" t="s">
        <v>353</v>
      </c>
      <c r="B338" s="1" t="s">
        <v>862</v>
      </c>
      <c r="C338" s="1" t="s">
        <v>355</v>
      </c>
      <c r="D338" s="1" t="s">
        <v>863</v>
      </c>
    </row>
    <row r="339" customFormat="false" ht="12.8" hidden="false" customHeight="false" outlineLevel="0" collapsed="false">
      <c r="A339" s="1" t="s">
        <v>122</v>
      </c>
      <c r="B339" s="1" t="s">
        <v>864</v>
      </c>
      <c r="C339" s="1" t="s">
        <v>865</v>
      </c>
      <c r="D339" s="1" t="s">
        <v>866</v>
      </c>
    </row>
    <row r="340" customFormat="false" ht="12.8" hidden="false" customHeight="false" outlineLevel="0" collapsed="false">
      <c r="A340" s="1" t="s">
        <v>122</v>
      </c>
      <c r="B340" s="1" t="s">
        <v>867</v>
      </c>
      <c r="C340" s="1" t="s">
        <v>868</v>
      </c>
      <c r="D340" s="1" t="s">
        <v>869</v>
      </c>
    </row>
    <row r="341" customFormat="false" ht="12.8" hidden="false" customHeight="false" outlineLevel="0" collapsed="false">
      <c r="A341" s="1" t="s">
        <v>356</v>
      </c>
      <c r="B341" s="1" t="s">
        <v>870</v>
      </c>
      <c r="C341" s="1" t="s">
        <v>358</v>
      </c>
      <c r="D341" s="1" t="s">
        <v>871</v>
      </c>
    </row>
    <row r="342" customFormat="false" ht="12.8" hidden="false" customHeight="false" outlineLevel="0" collapsed="false">
      <c r="A342" s="1" t="s">
        <v>186</v>
      </c>
      <c r="B342" s="1" t="s">
        <v>881</v>
      </c>
      <c r="C342" s="1" t="s">
        <v>882</v>
      </c>
      <c r="D342" s="1" t="s">
        <v>883</v>
      </c>
    </row>
    <row r="343" customFormat="false" ht="12.8" hidden="false" customHeight="false" outlineLevel="0" collapsed="false">
      <c r="A343" s="1" t="s">
        <v>186</v>
      </c>
      <c r="B343" s="1" t="s">
        <v>887</v>
      </c>
      <c r="C343" s="1" t="s">
        <v>888</v>
      </c>
      <c r="D343" s="1" t="s">
        <v>889</v>
      </c>
    </row>
    <row r="344" customFormat="false" ht="12.8" hidden="false" customHeight="false" outlineLevel="0" collapsed="false">
      <c r="A344" s="1" t="s">
        <v>186</v>
      </c>
      <c r="B344" s="1" t="s">
        <v>884</v>
      </c>
      <c r="C344" s="1" t="s">
        <v>885</v>
      </c>
      <c r="D344" s="1" t="s">
        <v>886</v>
      </c>
    </row>
    <row r="345" customFormat="false" ht="12.8" hidden="false" customHeight="false" outlineLevel="0" collapsed="false">
      <c r="A345" s="1" t="s">
        <v>386</v>
      </c>
      <c r="B345" s="1" t="s">
        <v>890</v>
      </c>
      <c r="C345" s="1" t="s">
        <v>891</v>
      </c>
      <c r="D345" s="1" t="s">
        <v>892</v>
      </c>
    </row>
    <row r="346" customFormat="false" ht="12.8" hidden="false" customHeight="false" outlineLevel="0" collapsed="false">
      <c r="A346" s="1" t="s">
        <v>94</v>
      </c>
      <c r="B346" s="1" t="s">
        <v>690</v>
      </c>
      <c r="C346" s="1" t="s">
        <v>96</v>
      </c>
      <c r="D346" s="1" t="s">
        <v>893</v>
      </c>
    </row>
    <row r="347" customFormat="false" ht="12.8" hidden="false" customHeight="false" outlineLevel="0" collapsed="false">
      <c r="A347" s="1" t="s">
        <v>94</v>
      </c>
      <c r="B347" s="1" t="s">
        <v>905</v>
      </c>
      <c r="C347" s="1" t="s">
        <v>906</v>
      </c>
      <c r="D347" s="1" t="s">
        <v>907</v>
      </c>
    </row>
    <row r="348" customFormat="false" ht="12.8" hidden="false" customHeight="false" outlineLevel="0" collapsed="false">
      <c r="A348" s="1" t="s">
        <v>94</v>
      </c>
      <c r="B348" s="1" t="s">
        <v>704</v>
      </c>
      <c r="C348" s="1" t="s">
        <v>903</v>
      </c>
      <c r="D348" s="1" t="s">
        <v>904</v>
      </c>
    </row>
    <row r="349" customFormat="false" ht="12.8" hidden="false" customHeight="false" outlineLevel="0" collapsed="false">
      <c r="A349" s="1" t="s">
        <v>94</v>
      </c>
      <c r="B349" s="1" t="s">
        <v>897</v>
      </c>
      <c r="C349" s="1" t="s">
        <v>898</v>
      </c>
      <c r="D349" s="1" t="s">
        <v>899</v>
      </c>
    </row>
    <row r="350" customFormat="false" ht="12.8" hidden="false" customHeight="false" outlineLevel="0" collapsed="false">
      <c r="A350" s="1" t="s">
        <v>272</v>
      </c>
      <c r="B350" s="1" t="s">
        <v>911</v>
      </c>
      <c r="C350" s="1" t="s">
        <v>274</v>
      </c>
      <c r="D350" s="1" t="s">
        <v>912</v>
      </c>
    </row>
    <row r="351" customFormat="false" ht="12.8" hidden="false" customHeight="false" outlineLevel="0" collapsed="false">
      <c r="A351" s="1" t="s">
        <v>272</v>
      </c>
      <c r="B351" s="1" t="s">
        <v>916</v>
      </c>
      <c r="C351" s="1" t="s">
        <v>917</v>
      </c>
      <c r="D351" s="1" t="s">
        <v>918</v>
      </c>
    </row>
    <row r="352" customFormat="false" ht="12.8" hidden="false" customHeight="false" outlineLevel="0" collapsed="false">
      <c r="A352" s="1" t="s">
        <v>110</v>
      </c>
      <c r="B352" s="1" t="s">
        <v>497</v>
      </c>
      <c r="C352" s="1" t="s">
        <v>498</v>
      </c>
      <c r="D352" s="1" t="s">
        <v>922</v>
      </c>
    </row>
    <row r="353" customFormat="false" ht="12.8" hidden="false" customHeight="false" outlineLevel="0" collapsed="false">
      <c r="A353" s="1" t="s">
        <v>110</v>
      </c>
      <c r="B353" s="1" t="s">
        <v>919</v>
      </c>
      <c r="C353" s="1" t="s">
        <v>920</v>
      </c>
      <c r="D353" s="1" t="s">
        <v>921</v>
      </c>
    </row>
    <row r="354" customFormat="false" ht="12.8" hidden="false" customHeight="false" outlineLevel="0" collapsed="false">
      <c r="A354" s="1" t="s">
        <v>76</v>
      </c>
      <c r="B354" s="1" t="s">
        <v>923</v>
      </c>
      <c r="C354" s="1" t="s">
        <v>924</v>
      </c>
      <c r="D354" s="1" t="s">
        <v>925</v>
      </c>
    </row>
    <row r="355" customFormat="false" ht="12.8" hidden="false" customHeight="false" outlineLevel="0" collapsed="false">
      <c r="A355" s="1" t="s">
        <v>129</v>
      </c>
      <c r="B355" s="1" t="s">
        <v>946</v>
      </c>
      <c r="C355" s="1" t="s">
        <v>947</v>
      </c>
      <c r="D355" s="1" t="s">
        <v>948</v>
      </c>
    </row>
    <row r="356" customFormat="false" ht="12.8" hidden="false" customHeight="false" outlineLevel="0" collapsed="false">
      <c r="A356" s="1" t="s">
        <v>129</v>
      </c>
      <c r="B356" s="1" t="s">
        <v>940</v>
      </c>
      <c r="C356" s="1" t="s">
        <v>941</v>
      </c>
      <c r="D356" s="1" t="s">
        <v>942</v>
      </c>
    </row>
    <row r="357" customFormat="false" ht="12.8" hidden="false" customHeight="false" outlineLevel="0" collapsed="false">
      <c r="A357" s="1" t="s">
        <v>141</v>
      </c>
      <c r="B357" s="1" t="s">
        <v>952</v>
      </c>
      <c r="C357" s="1" t="s">
        <v>143</v>
      </c>
      <c r="D357" s="1" t="s">
        <v>953</v>
      </c>
    </row>
    <row r="358" customFormat="false" ht="12.8" hidden="false" customHeight="false" outlineLevel="0" collapsed="false">
      <c r="A358" s="1" t="s">
        <v>141</v>
      </c>
      <c r="B358" s="1" t="s">
        <v>954</v>
      </c>
      <c r="C358" s="1" t="s">
        <v>955</v>
      </c>
      <c r="D358" s="1" t="s">
        <v>956</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28"/>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C10" activeCellId="0" sqref="C10"/>
    </sheetView>
  </sheetViews>
  <sheetFormatPr defaultColWidth="11.53515625" defaultRowHeight="12.8" zeroHeight="false" outlineLevelRow="0" outlineLevelCol="0"/>
  <cols>
    <col collapsed="false" customWidth="true" hidden="false" outlineLevel="0" max="1" min="1" style="1" width="23.14"/>
    <col collapsed="false" customWidth="true" hidden="false" outlineLevel="0" max="2" min="2" style="1" width="7.88"/>
    <col collapsed="false" customWidth="true" hidden="false" outlineLevel="0" max="3" min="3" style="1" width="15.31"/>
    <col collapsed="false" customWidth="true" hidden="false" outlineLevel="0" max="4" min="4" style="1" width="15.57"/>
    <col collapsed="false" customWidth="true" hidden="false" outlineLevel="0" max="5" min="5" style="1" width="57.79"/>
    <col collapsed="false" customWidth="true" hidden="false" outlineLevel="0" max="6" min="6" style="1" width="12.15"/>
    <col collapsed="false" customWidth="true" hidden="false" outlineLevel="0" max="7" min="7" style="1" width="296.22"/>
    <col collapsed="false" customWidth="false" hidden="false" outlineLevel="0" max="16384" min="8" style="1" width="11.53"/>
  </cols>
  <sheetData>
    <row r="1" customFormat="false" ht="17.35" hidden="false" customHeight="false" outlineLevel="0" collapsed="false">
      <c r="A1" s="4" t="s">
        <v>0</v>
      </c>
    </row>
    <row r="2" customFormat="false" ht="12.8" hidden="false" customHeight="false" outlineLevel="0" collapsed="false">
      <c r="A2" s="23"/>
    </row>
    <row r="3" customFormat="false" ht="12.8" hidden="false" customHeight="false" outlineLevel="0" collapsed="false">
      <c r="A3" s="8" t="s">
        <v>958</v>
      </c>
    </row>
    <row r="4" customFormat="false" ht="12.8" hidden="false" customHeight="false" outlineLevel="0" collapsed="false">
      <c r="A4" s="8"/>
    </row>
    <row r="5" customFormat="false" ht="12.8" hidden="false" customHeight="false" outlineLevel="0" collapsed="false">
      <c r="A5" s="1" t="s">
        <v>959</v>
      </c>
      <c r="B5" s="25"/>
    </row>
    <row r="6" customFormat="false" ht="12.8" hidden="false" customHeight="false" outlineLevel="0" collapsed="false">
      <c r="B6" s="25"/>
    </row>
    <row r="7" customFormat="false" ht="12.8" hidden="false" customHeight="false" outlineLevel="0" collapsed="false">
      <c r="A7" s="1" t="s">
        <v>960</v>
      </c>
      <c r="B7" s="1" t="s">
        <v>961</v>
      </c>
    </row>
    <row r="8" customFormat="false" ht="12.8" hidden="false" customHeight="false" outlineLevel="0" collapsed="false">
      <c r="A8" s="25"/>
      <c r="B8" s="25"/>
    </row>
    <row r="9" customFormat="false" ht="12.8" hidden="false" customHeight="false" outlineLevel="0" collapsed="false">
      <c r="A9" s="1" t="s">
        <v>962</v>
      </c>
      <c r="B9" s="25"/>
    </row>
    <row r="10" customFormat="false" ht="12.8" hidden="false" customHeight="false" outlineLevel="0" collapsed="false">
      <c r="A10" s="25"/>
      <c r="B10" s="25"/>
    </row>
    <row r="11" customFormat="false" ht="12.8" hidden="false" customHeight="false" outlineLevel="0" collapsed="false">
      <c r="A11" s="1" t="s">
        <v>963</v>
      </c>
      <c r="B11" s="25" t="s">
        <v>964</v>
      </c>
    </row>
    <row r="12" customFormat="false" ht="12.8" hidden="false" customHeight="false" outlineLevel="0" collapsed="false">
      <c r="A12" s="1" t="s">
        <v>965</v>
      </c>
      <c r="B12" s="25" t="s">
        <v>966</v>
      </c>
    </row>
    <row r="13" customFormat="false" ht="12.8" hidden="false" customHeight="false" outlineLevel="0" collapsed="false">
      <c r="A13" s="1" t="s">
        <v>967</v>
      </c>
      <c r="B13" s="25" t="s">
        <v>968</v>
      </c>
    </row>
    <row r="14" customFormat="false" ht="12.8" hidden="false" customHeight="false" outlineLevel="0" collapsed="false">
      <c r="A14" s="1" t="s">
        <v>969</v>
      </c>
      <c r="B14" s="25" t="s">
        <v>970</v>
      </c>
    </row>
    <row r="15" customFormat="false" ht="12.8" hidden="false" customHeight="false" outlineLevel="0" collapsed="false">
      <c r="A15" s="25"/>
      <c r="B15" s="25"/>
    </row>
    <row r="16" customFormat="false" ht="12.8" hidden="false" customHeight="false" outlineLevel="0" collapsed="false">
      <c r="A16" s="1" t="s">
        <v>971</v>
      </c>
      <c r="B16" s="25"/>
    </row>
    <row r="17" customFormat="false" ht="12.8" hidden="false" customHeight="false" outlineLevel="0" collapsed="false">
      <c r="A17" s="8"/>
    </row>
    <row r="18" customFormat="false" ht="12.8" hidden="false" customHeight="false" outlineLevel="0" collapsed="false">
      <c r="A18" s="23" t="s">
        <v>972</v>
      </c>
    </row>
    <row r="19" customFormat="false" ht="12.8" hidden="false" customHeight="false" outlineLevel="0" collapsed="false">
      <c r="A19" s="8"/>
    </row>
    <row r="20" customFormat="false" ht="12.8" hidden="false" customHeight="false" outlineLevel="0" collapsed="false">
      <c r="A20" s="8" t="s">
        <v>973</v>
      </c>
      <c r="B20" s="25" t="n">
        <v>5318</v>
      </c>
    </row>
    <row r="21" customFormat="false" ht="12.8" hidden="false" customHeight="false" outlineLevel="0" collapsed="false">
      <c r="A21" s="8" t="s">
        <v>974</v>
      </c>
      <c r="B21" s="1" t="n">
        <v>331</v>
      </c>
    </row>
    <row r="22" customFormat="false" ht="12.8" hidden="false" customHeight="false" outlineLevel="0" collapsed="false">
      <c r="A22" s="8"/>
    </row>
    <row r="23" customFormat="false" ht="12.8" hidden="false" customHeight="false" outlineLevel="0" collapsed="false">
      <c r="A23" s="9" t="s">
        <v>975</v>
      </c>
    </row>
    <row r="25" customFormat="false" ht="12.8" hidden="false" customHeight="false" outlineLevel="0" collapsed="false">
      <c r="A25" s="15" t="s">
        <v>960</v>
      </c>
      <c r="B25" s="15" t="s">
        <v>976</v>
      </c>
      <c r="C25" s="15" t="s">
        <v>977</v>
      </c>
      <c r="D25" s="15" t="s">
        <v>978</v>
      </c>
      <c r="E25" s="15" t="s">
        <v>979</v>
      </c>
      <c r="F25" s="15" t="s">
        <v>980</v>
      </c>
      <c r="G25" s="15" t="s">
        <v>981</v>
      </c>
    </row>
    <row r="26" customFormat="false" ht="12.8" hidden="false" customHeight="false" outlineLevel="0" collapsed="false">
      <c r="A26" s="1" t="n">
        <v>0.00921</v>
      </c>
      <c r="B26" s="1" t="n">
        <v>5</v>
      </c>
      <c r="C26" s="1" t="n">
        <v>6</v>
      </c>
      <c r="D26" s="1" t="n">
        <v>13.39</v>
      </c>
      <c r="E26" s="1" t="s">
        <v>982</v>
      </c>
      <c r="F26" s="1" t="s">
        <v>983</v>
      </c>
      <c r="G26" s="1" t="s">
        <v>984</v>
      </c>
    </row>
    <row r="27" customFormat="false" ht="12.8" hidden="false" customHeight="false" outlineLevel="0" collapsed="false">
      <c r="A27" s="1" t="n">
        <v>0.0357</v>
      </c>
      <c r="B27" s="1" t="n">
        <v>4</v>
      </c>
      <c r="C27" s="1" t="n">
        <v>5</v>
      </c>
      <c r="D27" s="1" t="n">
        <v>12.85</v>
      </c>
      <c r="E27" s="1" t="s">
        <v>985</v>
      </c>
      <c r="F27" s="1" t="s">
        <v>986</v>
      </c>
      <c r="G27" s="1" t="s">
        <v>987</v>
      </c>
    </row>
    <row r="28" customFormat="false" ht="12.8" hidden="false" customHeight="false" outlineLevel="0" collapsed="false">
      <c r="A28" s="1" t="n">
        <v>0.0153</v>
      </c>
      <c r="B28" s="1" t="n">
        <v>5</v>
      </c>
      <c r="C28" s="1" t="n">
        <v>7</v>
      </c>
      <c r="D28" s="1" t="n">
        <v>11.48</v>
      </c>
      <c r="E28" s="1" t="s">
        <v>988</v>
      </c>
      <c r="F28" s="1" t="s">
        <v>989</v>
      </c>
      <c r="G28" s="1" t="s">
        <v>990</v>
      </c>
    </row>
    <row r="29" customFormat="false" ht="12.8" hidden="false" customHeight="false" outlineLevel="0" collapsed="false">
      <c r="A29" s="1" t="n">
        <v>0.0136</v>
      </c>
      <c r="B29" s="1" t="n">
        <v>5</v>
      </c>
      <c r="C29" s="1" t="n">
        <v>7</v>
      </c>
      <c r="D29" s="1" t="n">
        <v>11.48</v>
      </c>
      <c r="E29" s="1" t="s">
        <v>991</v>
      </c>
      <c r="F29" s="1" t="s">
        <v>992</v>
      </c>
      <c r="G29" s="1" t="s">
        <v>984</v>
      </c>
    </row>
    <row r="30" customFormat="false" ht="12.8" hidden="false" customHeight="false" outlineLevel="0" collapsed="false">
      <c r="A30" s="1" t="n">
        <v>0.0282</v>
      </c>
      <c r="B30" s="1" t="n">
        <v>5</v>
      </c>
      <c r="C30" s="1" t="n">
        <v>8</v>
      </c>
      <c r="D30" s="1" t="n">
        <v>10.04</v>
      </c>
      <c r="E30" s="1" t="s">
        <v>993</v>
      </c>
      <c r="F30" s="1" t="s">
        <v>994</v>
      </c>
      <c r="G30" s="1" t="s">
        <v>990</v>
      </c>
    </row>
    <row r="31" customFormat="false" ht="12.8" hidden="false" customHeight="false" outlineLevel="0" collapsed="false">
      <c r="A31" s="1" t="n">
        <v>0.0258</v>
      </c>
      <c r="B31" s="1" t="n">
        <v>5</v>
      </c>
      <c r="C31" s="1" t="n">
        <v>8</v>
      </c>
      <c r="D31" s="1" t="n">
        <v>10.04</v>
      </c>
      <c r="E31" s="1" t="s">
        <v>995</v>
      </c>
      <c r="F31" s="1" t="s">
        <v>996</v>
      </c>
      <c r="G31" s="1" t="s">
        <v>997</v>
      </c>
    </row>
    <row r="32" customFormat="false" ht="12.8" hidden="false" customHeight="false" outlineLevel="0" collapsed="false">
      <c r="A32" s="1" t="n">
        <v>0.00947</v>
      </c>
      <c r="B32" s="1" t="n">
        <v>7</v>
      </c>
      <c r="C32" s="1" t="n">
        <v>14</v>
      </c>
      <c r="D32" s="1" t="n">
        <v>8.03</v>
      </c>
      <c r="E32" s="1" t="s">
        <v>998</v>
      </c>
      <c r="F32" s="1" t="s">
        <v>999</v>
      </c>
      <c r="G32" s="1" t="s">
        <v>1000</v>
      </c>
    </row>
    <row r="33" customFormat="false" ht="12.8" hidden="false" customHeight="false" outlineLevel="0" collapsed="false">
      <c r="A33" s="1" t="n">
        <v>2.11E-014</v>
      </c>
      <c r="B33" s="1" t="n">
        <v>29</v>
      </c>
      <c r="C33" s="1" t="n">
        <v>67</v>
      </c>
      <c r="D33" s="1" t="n">
        <v>6.95</v>
      </c>
      <c r="E33" s="1" t="s">
        <v>1001</v>
      </c>
      <c r="F33" s="1" t="s">
        <v>1002</v>
      </c>
      <c r="G33" s="1" t="s">
        <v>1003</v>
      </c>
    </row>
    <row r="34" customFormat="false" ht="12.8" hidden="false" customHeight="false" outlineLevel="0" collapsed="false">
      <c r="A34" s="1" t="n">
        <v>1.15E-013</v>
      </c>
      <c r="B34" s="1" t="n">
        <v>29</v>
      </c>
      <c r="C34" s="1" t="n">
        <v>72</v>
      </c>
      <c r="D34" s="1" t="n">
        <v>6.47</v>
      </c>
      <c r="E34" s="1" t="s">
        <v>1004</v>
      </c>
      <c r="F34" s="1" t="s">
        <v>1005</v>
      </c>
      <c r="G34" s="1" t="s">
        <v>1006</v>
      </c>
    </row>
    <row r="35" customFormat="false" ht="12.8" hidden="false" customHeight="false" outlineLevel="0" collapsed="false">
      <c r="A35" s="1" t="n">
        <v>0.00963</v>
      </c>
      <c r="B35" s="1" t="n">
        <v>11</v>
      </c>
      <c r="C35" s="1" t="n">
        <v>36</v>
      </c>
      <c r="D35" s="1" t="n">
        <v>4.91</v>
      </c>
      <c r="E35" s="1" t="s">
        <v>1007</v>
      </c>
      <c r="F35" s="1" t="s">
        <v>1008</v>
      </c>
      <c r="G35" s="1" t="s">
        <v>1009</v>
      </c>
    </row>
    <row r="36" customFormat="false" ht="12.8" hidden="false" customHeight="false" outlineLevel="0" collapsed="false">
      <c r="A36" s="1" t="n">
        <v>0.0245</v>
      </c>
      <c r="B36" s="1" t="n">
        <v>11</v>
      </c>
      <c r="C36" s="1" t="n">
        <v>42</v>
      </c>
      <c r="D36" s="1" t="n">
        <v>4.21</v>
      </c>
      <c r="E36" s="1" t="s">
        <v>1010</v>
      </c>
      <c r="F36" s="1" t="s">
        <v>1011</v>
      </c>
      <c r="G36" s="1" t="s">
        <v>1009</v>
      </c>
    </row>
    <row r="37" customFormat="false" ht="12.8" hidden="false" customHeight="false" outlineLevel="0" collapsed="false">
      <c r="A37" s="1" t="n">
        <v>0.0377</v>
      </c>
      <c r="B37" s="1" t="n">
        <v>11</v>
      </c>
      <c r="C37" s="1" t="n">
        <v>45</v>
      </c>
      <c r="D37" s="1" t="n">
        <v>3.93</v>
      </c>
      <c r="E37" s="1" t="s">
        <v>1012</v>
      </c>
      <c r="F37" s="1" t="s">
        <v>1013</v>
      </c>
      <c r="G37" s="1" t="s">
        <v>1014</v>
      </c>
    </row>
    <row r="38" customFormat="false" ht="12.8" hidden="false" customHeight="false" outlineLevel="0" collapsed="false">
      <c r="A38" s="1" t="n">
        <v>0.0171</v>
      </c>
      <c r="B38" s="1" t="n">
        <v>22</v>
      </c>
      <c r="C38" s="1" t="n">
        <v>132</v>
      </c>
      <c r="D38" s="1" t="n">
        <v>2.68</v>
      </c>
      <c r="E38" s="1" t="s">
        <v>1015</v>
      </c>
      <c r="F38" s="1" t="s">
        <v>1016</v>
      </c>
      <c r="G38" s="1" t="s">
        <v>1017</v>
      </c>
    </row>
    <row r="39" customFormat="false" ht="12.8" hidden="false" customHeight="false" outlineLevel="0" collapsed="false">
      <c r="A39" s="1" t="n">
        <v>0.00916</v>
      </c>
      <c r="B39" s="1" t="n">
        <v>45</v>
      </c>
      <c r="C39" s="1" t="n">
        <v>362</v>
      </c>
      <c r="D39" s="1" t="n">
        <v>2</v>
      </c>
      <c r="E39" s="1" t="s">
        <v>1018</v>
      </c>
      <c r="F39" s="1" t="s">
        <v>1019</v>
      </c>
      <c r="G39" s="1" t="s">
        <v>1020</v>
      </c>
    </row>
    <row r="40" customFormat="false" ht="12.8" hidden="false" customHeight="false" outlineLevel="0" collapsed="false">
      <c r="A40" s="26"/>
      <c r="D40" s="27"/>
    </row>
    <row r="41" customFormat="false" ht="12.8" hidden="false" customHeight="false" outlineLevel="0" collapsed="false">
      <c r="A41" s="9" t="s">
        <v>1021</v>
      </c>
      <c r="D41" s="27"/>
    </row>
    <row r="42" customFormat="false" ht="12.8" hidden="false" customHeight="false" outlineLevel="0" collapsed="false">
      <c r="A42" s="26"/>
      <c r="D42" s="27"/>
    </row>
    <row r="43" customFormat="false" ht="12.8" hidden="false" customHeight="false" outlineLevel="0" collapsed="false">
      <c r="A43" s="15" t="s">
        <v>960</v>
      </c>
      <c r="B43" s="15" t="s">
        <v>976</v>
      </c>
      <c r="C43" s="15" t="s">
        <v>977</v>
      </c>
      <c r="D43" s="15" t="s">
        <v>978</v>
      </c>
      <c r="E43" s="15" t="s">
        <v>979</v>
      </c>
      <c r="F43" s="15" t="s">
        <v>980</v>
      </c>
      <c r="G43" s="15" t="s">
        <v>981</v>
      </c>
    </row>
    <row r="44" customFormat="false" ht="12.8" hidden="false" customHeight="false" outlineLevel="0" collapsed="false">
      <c r="A44" s="1" t="n">
        <v>0.0229</v>
      </c>
      <c r="B44" s="1" t="n">
        <v>3</v>
      </c>
      <c r="C44" s="1" t="n">
        <v>3</v>
      </c>
      <c r="D44" s="1" t="n">
        <v>16.07</v>
      </c>
      <c r="E44" s="1" t="s">
        <v>1022</v>
      </c>
      <c r="F44" s="1" t="s">
        <v>1023</v>
      </c>
      <c r="G44" s="25" t="s">
        <v>1024</v>
      </c>
    </row>
    <row r="45" customFormat="false" ht="12.8" hidden="false" customHeight="false" outlineLevel="0" collapsed="false">
      <c r="A45" s="1" t="n">
        <v>0.022</v>
      </c>
      <c r="B45" s="1" t="n">
        <v>3</v>
      </c>
      <c r="C45" s="1" t="n">
        <v>3</v>
      </c>
      <c r="D45" s="1" t="n">
        <v>16.07</v>
      </c>
      <c r="E45" s="1" t="s">
        <v>1025</v>
      </c>
      <c r="F45" s="1" t="s">
        <v>1026</v>
      </c>
      <c r="G45" s="25" t="s">
        <v>1027</v>
      </c>
    </row>
    <row r="46" customFormat="false" ht="12.8" hidden="false" customHeight="false" outlineLevel="0" collapsed="false">
      <c r="A46" s="1" t="n">
        <v>0.000635</v>
      </c>
      <c r="B46" s="1" t="n">
        <v>5</v>
      </c>
      <c r="C46" s="1" t="n">
        <v>6</v>
      </c>
      <c r="D46" s="1" t="n">
        <v>13.39</v>
      </c>
      <c r="E46" s="1" t="s">
        <v>1028</v>
      </c>
      <c r="F46" s="1" t="s">
        <v>1029</v>
      </c>
      <c r="G46" s="25" t="s">
        <v>984</v>
      </c>
    </row>
    <row r="47" customFormat="false" ht="12.8" hidden="false" customHeight="false" outlineLevel="0" collapsed="false">
      <c r="A47" s="1" t="n">
        <v>0.000606</v>
      </c>
      <c r="B47" s="1" t="n">
        <v>5</v>
      </c>
      <c r="C47" s="1" t="n">
        <v>6</v>
      </c>
      <c r="D47" s="1" t="n">
        <v>13.39</v>
      </c>
      <c r="E47" s="1" t="s">
        <v>1030</v>
      </c>
      <c r="F47" s="1" t="s">
        <v>1031</v>
      </c>
      <c r="G47" s="25" t="s">
        <v>1032</v>
      </c>
    </row>
    <row r="48" customFormat="false" ht="12.8" hidden="false" customHeight="false" outlineLevel="0" collapsed="false">
      <c r="A48" s="1" t="n">
        <v>0.00724</v>
      </c>
      <c r="B48" s="1" t="n">
        <v>4</v>
      </c>
      <c r="C48" s="1" t="n">
        <v>5</v>
      </c>
      <c r="D48" s="1" t="n">
        <v>12.85</v>
      </c>
      <c r="E48" s="1" t="s">
        <v>1033</v>
      </c>
      <c r="F48" s="1" t="s">
        <v>1034</v>
      </c>
      <c r="G48" s="25" t="s">
        <v>1035</v>
      </c>
    </row>
    <row r="49" customFormat="false" ht="12.8" hidden="false" customHeight="false" outlineLevel="0" collapsed="false">
      <c r="A49" s="1" t="n">
        <v>0.00696</v>
      </c>
      <c r="B49" s="1" t="n">
        <v>4</v>
      </c>
      <c r="C49" s="1" t="n">
        <v>5</v>
      </c>
      <c r="D49" s="1" t="n">
        <v>12.85</v>
      </c>
      <c r="E49" s="1" t="s">
        <v>1036</v>
      </c>
      <c r="F49" s="1" t="s">
        <v>1037</v>
      </c>
      <c r="G49" s="25" t="s">
        <v>1038</v>
      </c>
    </row>
    <row r="50" customFormat="false" ht="12.8" hidden="false" customHeight="false" outlineLevel="0" collapsed="false">
      <c r="A50" s="1" t="n">
        <v>0.00019</v>
      </c>
      <c r="B50" s="1" t="n">
        <v>6</v>
      </c>
      <c r="C50" s="1" t="n">
        <v>8</v>
      </c>
      <c r="D50" s="1" t="n">
        <v>12.05</v>
      </c>
      <c r="E50" s="1" t="s">
        <v>1039</v>
      </c>
      <c r="F50" s="1" t="s">
        <v>1040</v>
      </c>
      <c r="G50" s="25" t="s">
        <v>1041</v>
      </c>
    </row>
    <row r="51" customFormat="false" ht="12.8" hidden="false" customHeight="false" outlineLevel="0" collapsed="false">
      <c r="A51" s="1" t="n">
        <v>2.24E-016</v>
      </c>
      <c r="B51" s="1" t="n">
        <v>20</v>
      </c>
      <c r="C51" s="1" t="n">
        <v>27</v>
      </c>
      <c r="D51" s="1" t="n">
        <v>11.9</v>
      </c>
      <c r="E51" s="1" t="s">
        <v>1042</v>
      </c>
      <c r="F51" s="1" t="s">
        <v>1043</v>
      </c>
      <c r="G51" s="25" t="s">
        <v>1044</v>
      </c>
    </row>
    <row r="52" customFormat="false" ht="12.8" hidden="false" customHeight="false" outlineLevel="0" collapsed="false">
      <c r="A52" s="1" t="n">
        <v>0.000514</v>
      </c>
      <c r="B52" s="1" t="n">
        <v>6</v>
      </c>
      <c r="C52" s="1" t="n">
        <v>9</v>
      </c>
      <c r="D52" s="1" t="n">
        <v>10.71</v>
      </c>
      <c r="E52" s="1" t="s">
        <v>1045</v>
      </c>
      <c r="F52" s="1" t="s">
        <v>1046</v>
      </c>
      <c r="G52" s="25" t="s">
        <v>1047</v>
      </c>
    </row>
    <row r="53" customFormat="false" ht="12.8" hidden="false" customHeight="false" outlineLevel="0" collapsed="false">
      <c r="A53" s="1" t="n">
        <v>2.24E-017</v>
      </c>
      <c r="B53" s="1" t="n">
        <v>24</v>
      </c>
      <c r="C53" s="1" t="n">
        <v>37</v>
      </c>
      <c r="D53" s="1" t="n">
        <v>10.42</v>
      </c>
      <c r="E53" s="1" t="s">
        <v>1048</v>
      </c>
      <c r="F53" s="1" t="s">
        <v>1049</v>
      </c>
      <c r="G53" s="25" t="s">
        <v>1050</v>
      </c>
    </row>
    <row r="54" customFormat="false" ht="12.8" hidden="false" customHeight="false" outlineLevel="0" collapsed="false">
      <c r="A54" s="1" t="n">
        <v>1.12E-017</v>
      </c>
      <c r="B54" s="1" t="n">
        <v>24</v>
      </c>
      <c r="C54" s="1" t="n">
        <v>37</v>
      </c>
      <c r="D54" s="1" t="n">
        <v>10.42</v>
      </c>
      <c r="E54" s="1" t="s">
        <v>1051</v>
      </c>
      <c r="F54" s="1" t="s">
        <v>1052</v>
      </c>
      <c r="G54" s="25" t="s">
        <v>1053</v>
      </c>
    </row>
    <row r="55" customFormat="false" ht="12.8" hidden="false" customHeight="false" outlineLevel="0" collapsed="false">
      <c r="A55" s="1" t="n">
        <v>0.00106</v>
      </c>
      <c r="B55" s="1" t="n">
        <v>6</v>
      </c>
      <c r="C55" s="1" t="n">
        <v>10</v>
      </c>
      <c r="D55" s="1" t="n">
        <v>9.64</v>
      </c>
      <c r="E55" s="1" t="s">
        <v>1054</v>
      </c>
      <c r="F55" s="1" t="s">
        <v>1055</v>
      </c>
      <c r="G55" s="25" t="s">
        <v>1056</v>
      </c>
    </row>
    <row r="56" customFormat="false" ht="12.8" hidden="false" customHeight="false" outlineLevel="0" collapsed="false">
      <c r="A56" s="1" t="n">
        <v>3.39E-010</v>
      </c>
      <c r="B56" s="1" t="n">
        <v>21</v>
      </c>
      <c r="C56" s="1" t="n">
        <v>51</v>
      </c>
      <c r="D56" s="1" t="n">
        <v>6.62</v>
      </c>
      <c r="E56" s="1" t="s">
        <v>1057</v>
      </c>
      <c r="F56" s="1" t="s">
        <v>1058</v>
      </c>
      <c r="G56" s="25" t="s">
        <v>1059</v>
      </c>
    </row>
    <row r="57" customFormat="false" ht="12.8" hidden="false" customHeight="false" outlineLevel="0" collapsed="false">
      <c r="A57" s="1" t="n">
        <v>5.29E-009</v>
      </c>
      <c r="B57" s="1" t="n">
        <v>21</v>
      </c>
      <c r="C57" s="1" t="n">
        <v>58</v>
      </c>
      <c r="D57" s="1" t="n">
        <v>5.82</v>
      </c>
      <c r="E57" s="1" t="s">
        <v>1060</v>
      </c>
      <c r="F57" s="1" t="s">
        <v>1061</v>
      </c>
      <c r="G57" s="25" t="s">
        <v>1059</v>
      </c>
    </row>
    <row r="58" customFormat="false" ht="12.8" hidden="false" customHeight="false" outlineLevel="0" collapsed="false">
      <c r="A58" s="1" t="n">
        <v>4.41E-009</v>
      </c>
      <c r="B58" s="1" t="n">
        <v>21</v>
      </c>
      <c r="C58" s="1" t="n">
        <v>58</v>
      </c>
      <c r="D58" s="1" t="n">
        <v>5.82</v>
      </c>
      <c r="E58" s="1" t="s">
        <v>1062</v>
      </c>
      <c r="F58" s="1" t="s">
        <v>1063</v>
      </c>
      <c r="G58" s="25" t="s">
        <v>1059</v>
      </c>
    </row>
    <row r="59" customFormat="false" ht="12.8" hidden="false" customHeight="false" outlineLevel="0" collapsed="false">
      <c r="A59" s="1" t="n">
        <v>1.92E-005</v>
      </c>
      <c r="B59" s="1" t="n">
        <v>13</v>
      </c>
      <c r="C59" s="1" t="n">
        <v>36</v>
      </c>
      <c r="D59" s="1" t="n">
        <v>5.8</v>
      </c>
      <c r="E59" s="1" t="s">
        <v>1064</v>
      </c>
      <c r="F59" s="1" t="s">
        <v>1065</v>
      </c>
      <c r="G59" s="25" t="s">
        <v>1066</v>
      </c>
    </row>
    <row r="60" customFormat="false" ht="12.8" hidden="false" customHeight="false" outlineLevel="0" collapsed="false">
      <c r="A60" s="1" t="n">
        <v>0.0311</v>
      </c>
      <c r="B60" s="1" t="n">
        <v>7</v>
      </c>
      <c r="C60" s="1" t="n">
        <v>23</v>
      </c>
      <c r="D60" s="1" t="n">
        <v>4.89</v>
      </c>
      <c r="E60" s="1" t="s">
        <v>1067</v>
      </c>
      <c r="F60" s="1" t="s">
        <v>1068</v>
      </c>
      <c r="G60" s="25" t="s">
        <v>1069</v>
      </c>
    </row>
    <row r="61" customFormat="false" ht="12.8" hidden="false" customHeight="false" outlineLevel="0" collapsed="false">
      <c r="A61" s="1" t="n">
        <v>2.41E-006</v>
      </c>
      <c r="B61" s="1" t="n">
        <v>22</v>
      </c>
      <c r="C61" s="1" t="n">
        <v>88</v>
      </c>
      <c r="D61" s="1" t="n">
        <v>4.02</v>
      </c>
      <c r="E61" s="1" t="s">
        <v>1070</v>
      </c>
      <c r="F61" s="1" t="s">
        <v>1071</v>
      </c>
      <c r="G61" s="25" t="s">
        <v>1072</v>
      </c>
    </row>
    <row r="62" customFormat="false" ht="12.8" hidden="false" customHeight="false" outlineLevel="0" collapsed="false">
      <c r="A62" s="1" t="n">
        <v>4.31E-006</v>
      </c>
      <c r="B62" s="1" t="n">
        <v>22</v>
      </c>
      <c r="C62" s="1" t="n">
        <v>91</v>
      </c>
      <c r="D62" s="1" t="n">
        <v>3.88</v>
      </c>
      <c r="E62" s="1" t="s">
        <v>1073</v>
      </c>
      <c r="F62" s="1" t="s">
        <v>1074</v>
      </c>
      <c r="G62" s="25" t="s">
        <v>1072</v>
      </c>
    </row>
    <row r="63" customFormat="false" ht="12.8" hidden="false" customHeight="false" outlineLevel="0" collapsed="false">
      <c r="A63" s="1" t="n">
        <v>2.47E-006</v>
      </c>
      <c r="B63" s="1" t="n">
        <v>27</v>
      </c>
      <c r="C63" s="1" t="n">
        <v>127</v>
      </c>
      <c r="D63" s="1" t="n">
        <v>3.42</v>
      </c>
      <c r="E63" s="1" t="s">
        <v>1075</v>
      </c>
      <c r="F63" s="1" t="s">
        <v>1076</v>
      </c>
      <c r="G63" s="25" t="s">
        <v>1077</v>
      </c>
    </row>
    <row r="64" customFormat="false" ht="12.8" hidden="false" customHeight="false" outlineLevel="0" collapsed="false">
      <c r="A64" s="1" t="n">
        <v>1.96E-005</v>
      </c>
      <c r="B64" s="1" t="n">
        <v>24</v>
      </c>
      <c r="C64" s="1" t="n">
        <v>116</v>
      </c>
      <c r="D64" s="1" t="n">
        <v>3.32</v>
      </c>
      <c r="E64" s="1" t="s">
        <v>1078</v>
      </c>
      <c r="F64" s="1" t="s">
        <v>1079</v>
      </c>
      <c r="G64" s="25" t="s">
        <v>1080</v>
      </c>
    </row>
    <row r="65" customFormat="false" ht="12.8" hidden="false" customHeight="false" outlineLevel="0" collapsed="false">
      <c r="A65" s="1" t="n">
        <v>8.3E-005</v>
      </c>
      <c r="B65" s="1" t="n">
        <v>24</v>
      </c>
      <c r="C65" s="1" t="n">
        <v>126</v>
      </c>
      <c r="D65" s="1" t="n">
        <v>3.06</v>
      </c>
      <c r="E65" s="1" t="s">
        <v>1081</v>
      </c>
      <c r="F65" s="1" t="s">
        <v>1082</v>
      </c>
      <c r="G65" s="25" t="s">
        <v>1080</v>
      </c>
    </row>
    <row r="66" customFormat="false" ht="12.8" hidden="false" customHeight="false" outlineLevel="0" collapsed="false">
      <c r="A66" s="1" t="n">
        <v>3.29E-007</v>
      </c>
      <c r="B66" s="1" t="n">
        <v>40</v>
      </c>
      <c r="C66" s="1" t="n">
        <v>228</v>
      </c>
      <c r="D66" s="1" t="n">
        <v>2.82</v>
      </c>
      <c r="E66" s="1" t="s">
        <v>1083</v>
      </c>
      <c r="F66" s="1" t="s">
        <v>1084</v>
      </c>
      <c r="G66" s="25" t="s">
        <v>1085</v>
      </c>
    </row>
    <row r="67" customFormat="false" ht="12.8" hidden="false" customHeight="false" outlineLevel="0" collapsed="false">
      <c r="A67" s="1" t="n">
        <v>3.06E-005</v>
      </c>
      <c r="B67" s="1" t="n">
        <v>32</v>
      </c>
      <c r="C67" s="1" t="n">
        <v>192</v>
      </c>
      <c r="D67" s="1" t="n">
        <v>2.68</v>
      </c>
      <c r="E67" s="1" t="s">
        <v>1086</v>
      </c>
      <c r="F67" s="1" t="s">
        <v>1087</v>
      </c>
      <c r="G67" s="25" t="s">
        <v>1088</v>
      </c>
    </row>
    <row r="68" customFormat="false" ht="12.8" hidden="false" customHeight="false" outlineLevel="0" collapsed="false">
      <c r="A68" s="1" t="n">
        <v>4.16E-005</v>
      </c>
      <c r="B68" s="1" t="n">
        <v>32</v>
      </c>
      <c r="C68" s="1" t="n">
        <v>195</v>
      </c>
      <c r="D68" s="1" t="n">
        <v>2.64</v>
      </c>
      <c r="E68" s="1" t="s">
        <v>1089</v>
      </c>
      <c r="F68" s="1" t="s">
        <v>1090</v>
      </c>
      <c r="G68" s="25" t="s">
        <v>1091</v>
      </c>
    </row>
    <row r="69" customFormat="false" ht="12.8" hidden="false" customHeight="false" outlineLevel="0" collapsed="false">
      <c r="A69" s="1" t="n">
        <v>8.94E-008</v>
      </c>
      <c r="B69" s="1" t="n">
        <v>48</v>
      </c>
      <c r="C69" s="1" t="n">
        <v>294</v>
      </c>
      <c r="D69" s="1" t="n">
        <v>2.62</v>
      </c>
      <c r="E69" s="1" t="s">
        <v>1092</v>
      </c>
      <c r="F69" s="1" t="s">
        <v>1093</v>
      </c>
      <c r="G69" s="25" t="s">
        <v>1094</v>
      </c>
    </row>
    <row r="70" customFormat="false" ht="12.8" hidden="false" customHeight="false" outlineLevel="0" collapsed="false">
      <c r="A70" s="1" t="n">
        <v>1.86E-006</v>
      </c>
      <c r="B70" s="1" t="n">
        <v>64</v>
      </c>
      <c r="C70" s="1" t="n">
        <v>499</v>
      </c>
      <c r="D70" s="1" t="n">
        <v>2.06</v>
      </c>
      <c r="E70" s="1" t="s">
        <v>1095</v>
      </c>
      <c r="F70" s="1" t="s">
        <v>1096</v>
      </c>
      <c r="G70" s="25" t="s">
        <v>1097</v>
      </c>
    </row>
    <row r="71" customFormat="false" ht="12.8" hidden="false" customHeight="false" outlineLevel="0" collapsed="false">
      <c r="A71" s="1" t="n">
        <v>6.7E-006</v>
      </c>
      <c r="B71" s="1" t="n">
        <v>64</v>
      </c>
      <c r="C71" s="1" t="n">
        <v>520</v>
      </c>
      <c r="D71" s="1" t="n">
        <v>1.98</v>
      </c>
      <c r="E71" s="1" t="s">
        <v>1098</v>
      </c>
      <c r="F71" s="1" t="s">
        <v>1099</v>
      </c>
      <c r="G71" s="25" t="s">
        <v>1097</v>
      </c>
    </row>
    <row r="72" customFormat="false" ht="12.8" hidden="false" customHeight="false" outlineLevel="0" collapsed="false">
      <c r="A72" s="1" t="n">
        <v>0.0369</v>
      </c>
      <c r="B72" s="1" t="n">
        <v>29</v>
      </c>
      <c r="C72" s="1" t="n">
        <v>242</v>
      </c>
      <c r="D72" s="1" t="n">
        <v>1.93</v>
      </c>
      <c r="E72" s="1" t="s">
        <v>1100</v>
      </c>
      <c r="F72" s="1" t="s">
        <v>1101</v>
      </c>
      <c r="G72" s="25" t="s">
        <v>1102</v>
      </c>
    </row>
    <row r="73" customFormat="false" ht="12.8" hidden="false" customHeight="false" outlineLevel="0" collapsed="false">
      <c r="A73" s="1" t="n">
        <v>0.00239</v>
      </c>
      <c r="B73" s="1" t="n">
        <v>68</v>
      </c>
      <c r="C73" s="1" t="n">
        <v>675</v>
      </c>
      <c r="D73" s="1" t="n">
        <v>1.62</v>
      </c>
      <c r="E73" s="1" t="s">
        <v>1103</v>
      </c>
      <c r="F73" s="1" t="s">
        <v>1104</v>
      </c>
      <c r="G73" s="25" t="s">
        <v>1105</v>
      </c>
    </row>
    <row r="75" customFormat="false" ht="12.8" hidden="false" customHeight="false" outlineLevel="0" collapsed="false">
      <c r="A75" s="9" t="s">
        <v>1106</v>
      </c>
      <c r="D75" s="27"/>
    </row>
    <row r="76" customFormat="false" ht="12.8" hidden="false" customHeight="false" outlineLevel="0" collapsed="false">
      <c r="A76" s="26"/>
      <c r="D76" s="27"/>
    </row>
    <row r="77" customFormat="false" ht="12.8" hidden="false" customHeight="false" outlineLevel="0" collapsed="false">
      <c r="A77" s="15" t="s">
        <v>960</v>
      </c>
      <c r="B77" s="15" t="s">
        <v>976</v>
      </c>
      <c r="C77" s="15" t="s">
        <v>977</v>
      </c>
      <c r="D77" s="15" t="s">
        <v>978</v>
      </c>
      <c r="E77" s="15" t="s">
        <v>979</v>
      </c>
      <c r="F77" s="15" t="s">
        <v>980</v>
      </c>
      <c r="G77" s="15" t="s">
        <v>981</v>
      </c>
    </row>
    <row r="78" customFormat="false" ht="12.8" hidden="false" customHeight="false" outlineLevel="0" collapsed="false">
      <c r="A78" s="1" t="n">
        <v>3.4E-017</v>
      </c>
      <c r="B78" s="1" t="n">
        <v>32</v>
      </c>
      <c r="C78" s="1" t="n">
        <v>75</v>
      </c>
      <c r="D78" s="1" t="n">
        <v>6.86</v>
      </c>
      <c r="E78" s="1" t="s">
        <v>1107</v>
      </c>
      <c r="F78" s="1" t="s">
        <v>1108</v>
      </c>
      <c r="G78" s="1" t="s">
        <v>1109</v>
      </c>
    </row>
    <row r="79" customFormat="false" ht="12.8" hidden="false" customHeight="false" outlineLevel="0" collapsed="false">
      <c r="A79" s="1" t="n">
        <v>2.13E-021</v>
      </c>
      <c r="B79" s="1" t="n">
        <v>52</v>
      </c>
      <c r="C79" s="1" t="n">
        <v>166</v>
      </c>
      <c r="D79" s="1" t="n">
        <v>5.03</v>
      </c>
      <c r="E79" s="1" t="s">
        <v>1110</v>
      </c>
      <c r="F79" s="1" t="s">
        <v>1111</v>
      </c>
      <c r="G79" s="1" t="s">
        <v>1112</v>
      </c>
    </row>
    <row r="80" customFormat="false" ht="12.8" hidden="false" customHeight="false" outlineLevel="0" collapsed="false">
      <c r="A80" s="1" t="n">
        <v>4.61E-030</v>
      </c>
      <c r="B80" s="1" t="n">
        <v>73</v>
      </c>
      <c r="C80" s="1" t="n">
        <v>240</v>
      </c>
      <c r="D80" s="1" t="n">
        <v>4.89</v>
      </c>
      <c r="E80" s="1" t="s">
        <v>1113</v>
      </c>
      <c r="F80" s="1" t="s">
        <v>1114</v>
      </c>
      <c r="G80" s="1" t="s">
        <v>1115</v>
      </c>
    </row>
    <row r="81" customFormat="false" ht="12.8" hidden="false" customHeight="false" outlineLevel="0" collapsed="false">
      <c r="A81" s="1" t="n">
        <v>0.0185</v>
      </c>
      <c r="B81" s="1" t="n">
        <v>9</v>
      </c>
      <c r="C81" s="1" t="n">
        <v>31</v>
      </c>
      <c r="D81" s="1" t="n">
        <v>4.66</v>
      </c>
      <c r="E81" s="1" t="s">
        <v>1116</v>
      </c>
      <c r="F81" s="1" t="s">
        <v>1117</v>
      </c>
      <c r="G81" s="1" t="s">
        <v>1118</v>
      </c>
    </row>
    <row r="82" customFormat="false" ht="12.8" hidden="false" customHeight="false" outlineLevel="0" collapsed="false">
      <c r="A82" s="1" t="n">
        <v>3.94E-009</v>
      </c>
      <c r="B82" s="1" t="n">
        <v>29</v>
      </c>
      <c r="C82" s="1" t="n">
        <v>111</v>
      </c>
      <c r="D82" s="1" t="n">
        <v>4.2</v>
      </c>
      <c r="E82" s="1" t="s">
        <v>1119</v>
      </c>
      <c r="F82" s="1" t="s">
        <v>1120</v>
      </c>
      <c r="G82" s="1" t="s">
        <v>1121</v>
      </c>
    </row>
    <row r="85" customFormat="false" ht="12.8" hidden="false" customHeight="false" outlineLevel="0" collapsed="false">
      <c r="A85" s="23" t="s">
        <v>1122</v>
      </c>
    </row>
    <row r="87" customFormat="false" ht="12.8" hidden="false" customHeight="false" outlineLevel="0" collapsed="false">
      <c r="A87" s="8" t="s">
        <v>973</v>
      </c>
      <c r="B87" s="1" t="n">
        <v>5146</v>
      </c>
    </row>
    <row r="88" customFormat="false" ht="12.8" hidden="false" customHeight="false" outlineLevel="0" collapsed="false">
      <c r="A88" s="8" t="s">
        <v>974</v>
      </c>
      <c r="B88" s="1" t="n">
        <v>184</v>
      </c>
    </row>
    <row r="90" customFormat="false" ht="12.8" hidden="false" customHeight="false" outlineLevel="0" collapsed="false">
      <c r="A90" s="9" t="s">
        <v>975</v>
      </c>
    </row>
    <row r="92" customFormat="false" ht="12.8" hidden="false" customHeight="false" outlineLevel="0" collapsed="false">
      <c r="A92" s="15" t="s">
        <v>960</v>
      </c>
      <c r="B92" s="15" t="s">
        <v>976</v>
      </c>
      <c r="C92" s="15" t="s">
        <v>977</v>
      </c>
      <c r="D92" s="15" t="s">
        <v>978</v>
      </c>
      <c r="E92" s="15" t="s">
        <v>979</v>
      </c>
      <c r="F92" s="15" t="s">
        <v>980</v>
      </c>
      <c r="G92" s="15" t="s">
        <v>981</v>
      </c>
    </row>
    <row r="93" customFormat="false" ht="12.8" hidden="false" customHeight="false" outlineLevel="0" collapsed="false">
      <c r="A93" s="1" t="n">
        <v>0.0102</v>
      </c>
      <c r="B93" s="1" t="n">
        <v>4</v>
      </c>
      <c r="C93" s="1" t="n">
        <v>5</v>
      </c>
      <c r="D93" s="1" t="n">
        <v>22.74</v>
      </c>
      <c r="E93" s="1" t="s">
        <v>982</v>
      </c>
      <c r="F93" s="1" t="s">
        <v>983</v>
      </c>
      <c r="G93" s="1" t="s">
        <v>1123</v>
      </c>
    </row>
    <row r="94" customFormat="false" ht="12.8" hidden="false" customHeight="false" outlineLevel="0" collapsed="false">
      <c r="A94" s="1" t="n">
        <v>0.0249</v>
      </c>
      <c r="B94" s="1" t="n">
        <v>4</v>
      </c>
      <c r="C94" s="1" t="n">
        <v>6</v>
      </c>
      <c r="D94" s="1" t="n">
        <v>18.95</v>
      </c>
      <c r="E94" s="1" t="s">
        <v>988</v>
      </c>
      <c r="F94" s="1" t="s">
        <v>989</v>
      </c>
      <c r="G94" s="1" t="s">
        <v>1124</v>
      </c>
    </row>
    <row r="95" customFormat="false" ht="12.8" hidden="false" customHeight="false" outlineLevel="0" collapsed="false">
      <c r="A95" s="1" t="n">
        <v>0.0213</v>
      </c>
      <c r="B95" s="1" t="n">
        <v>4</v>
      </c>
      <c r="C95" s="1" t="n">
        <v>6</v>
      </c>
      <c r="D95" s="1" t="n">
        <v>18.95</v>
      </c>
      <c r="E95" s="1" t="s">
        <v>991</v>
      </c>
      <c r="F95" s="1" t="s">
        <v>992</v>
      </c>
      <c r="G95" s="1" t="s">
        <v>1123</v>
      </c>
    </row>
    <row r="96" customFormat="false" ht="12.8" hidden="false" customHeight="false" outlineLevel="0" collapsed="false">
      <c r="A96" s="1" t="n">
        <v>0.00465</v>
      </c>
      <c r="B96" s="1" t="n">
        <v>5</v>
      </c>
      <c r="C96" s="1" t="n">
        <v>8</v>
      </c>
      <c r="D96" s="1" t="n">
        <v>17.77</v>
      </c>
      <c r="E96" s="1" t="s">
        <v>995</v>
      </c>
      <c r="F96" s="1" t="s">
        <v>996</v>
      </c>
      <c r="G96" s="1" t="s">
        <v>997</v>
      </c>
    </row>
    <row r="97" customFormat="false" ht="12.8" hidden="false" customHeight="false" outlineLevel="0" collapsed="false">
      <c r="A97" s="1" t="n">
        <v>0.0423</v>
      </c>
      <c r="B97" s="1" t="n">
        <v>4</v>
      </c>
      <c r="C97" s="1" t="n">
        <v>7</v>
      </c>
      <c r="D97" s="1" t="n">
        <v>16.25</v>
      </c>
      <c r="E97" s="1" t="s">
        <v>993</v>
      </c>
      <c r="F97" s="1" t="s">
        <v>994</v>
      </c>
      <c r="G97" s="1" t="s">
        <v>1124</v>
      </c>
    </row>
    <row r="98" customFormat="false" ht="12.8" hidden="false" customHeight="false" outlineLevel="0" collapsed="false">
      <c r="A98" s="1" t="n">
        <v>0.000391</v>
      </c>
      <c r="B98" s="1" t="n">
        <v>7</v>
      </c>
      <c r="C98" s="1" t="n">
        <v>14</v>
      </c>
      <c r="D98" s="1" t="n">
        <v>14.22</v>
      </c>
      <c r="E98" s="1" t="s">
        <v>998</v>
      </c>
      <c r="F98" s="1" t="s">
        <v>999</v>
      </c>
      <c r="G98" s="1" t="s">
        <v>1000</v>
      </c>
    </row>
    <row r="99" customFormat="false" ht="12.8" hidden="false" customHeight="false" outlineLevel="0" collapsed="false">
      <c r="A99" s="1" t="n">
        <v>1.77E-011</v>
      </c>
      <c r="B99" s="1" t="n">
        <v>20</v>
      </c>
      <c r="C99" s="1" t="n">
        <v>59</v>
      </c>
      <c r="D99" s="1" t="n">
        <v>9.64</v>
      </c>
      <c r="E99" s="1" t="s">
        <v>1001</v>
      </c>
      <c r="F99" s="1" t="s">
        <v>1002</v>
      </c>
      <c r="G99" s="1" t="s">
        <v>1125</v>
      </c>
    </row>
    <row r="100" customFormat="false" ht="12.8" hidden="false" customHeight="false" outlineLevel="0" collapsed="false">
      <c r="A100" s="1" t="n">
        <v>5.34E-011</v>
      </c>
      <c r="B100" s="1" t="n">
        <v>20</v>
      </c>
      <c r="C100" s="1" t="n">
        <v>64</v>
      </c>
      <c r="D100" s="1" t="n">
        <v>8.88</v>
      </c>
      <c r="E100" s="1" t="s">
        <v>1004</v>
      </c>
      <c r="F100" s="1" t="s">
        <v>1005</v>
      </c>
      <c r="G100" s="1" t="s">
        <v>1126</v>
      </c>
    </row>
    <row r="102" customFormat="false" ht="12.8" hidden="false" customHeight="false" outlineLevel="0" collapsed="false">
      <c r="A102" s="9" t="s">
        <v>1021</v>
      </c>
      <c r="D102" s="27"/>
    </row>
    <row r="103" customFormat="false" ht="12.8" hidden="false" customHeight="false" outlineLevel="0" collapsed="false">
      <c r="A103" s="26"/>
      <c r="D103" s="27"/>
    </row>
    <row r="104" customFormat="false" ht="12.8" hidden="false" customHeight="false" outlineLevel="0" collapsed="false">
      <c r="A104" s="15" t="s">
        <v>960</v>
      </c>
      <c r="B104" s="15" t="s">
        <v>976</v>
      </c>
      <c r="C104" s="15" t="s">
        <v>977</v>
      </c>
      <c r="D104" s="15" t="s">
        <v>978</v>
      </c>
      <c r="E104" s="15" t="s">
        <v>979</v>
      </c>
      <c r="F104" s="15" t="s">
        <v>980</v>
      </c>
      <c r="G104" s="15" t="s">
        <v>981</v>
      </c>
    </row>
    <row r="105" customFormat="false" ht="12.8" hidden="false" customHeight="false" outlineLevel="0" collapsed="false">
      <c r="A105" s="1" t="n">
        <v>0.00154</v>
      </c>
      <c r="B105" s="1" t="n">
        <v>4</v>
      </c>
      <c r="C105" s="1" t="n">
        <v>5</v>
      </c>
      <c r="D105" s="1" t="n">
        <v>22.74</v>
      </c>
      <c r="E105" s="1" t="s">
        <v>1028</v>
      </c>
      <c r="F105" s="1" t="s">
        <v>1029</v>
      </c>
      <c r="G105" s="1" t="s">
        <v>1123</v>
      </c>
    </row>
    <row r="106" customFormat="false" ht="12.8" hidden="false" customHeight="false" outlineLevel="0" collapsed="false">
      <c r="A106" s="1" t="n">
        <v>0.0305</v>
      </c>
      <c r="B106" s="1" t="n">
        <v>3</v>
      </c>
      <c r="C106" s="1" t="n">
        <v>4</v>
      </c>
      <c r="D106" s="1" t="n">
        <v>21.32</v>
      </c>
      <c r="E106" s="1" t="s">
        <v>1030</v>
      </c>
      <c r="F106" s="1" t="s">
        <v>1031</v>
      </c>
      <c r="G106" s="1" t="s">
        <v>1127</v>
      </c>
    </row>
    <row r="107" customFormat="false" ht="12.8" hidden="false" customHeight="false" outlineLevel="0" collapsed="false">
      <c r="A107" s="1" t="n">
        <v>0.0285</v>
      </c>
      <c r="B107" s="1" t="n">
        <v>3</v>
      </c>
      <c r="C107" s="1" t="n">
        <v>4</v>
      </c>
      <c r="D107" s="1" t="n">
        <v>21.32</v>
      </c>
      <c r="E107" s="1" t="s">
        <v>1036</v>
      </c>
      <c r="F107" s="1" t="s">
        <v>1037</v>
      </c>
      <c r="G107" s="1" t="s">
        <v>1128</v>
      </c>
    </row>
    <row r="108" customFormat="false" ht="12.8" hidden="false" customHeight="false" outlineLevel="0" collapsed="false">
      <c r="A108" s="1" t="n">
        <v>0.000746</v>
      </c>
      <c r="B108" s="1" t="n">
        <v>5</v>
      </c>
      <c r="C108" s="1" t="n">
        <v>8</v>
      </c>
      <c r="D108" s="1" t="n">
        <v>17.77</v>
      </c>
      <c r="E108" s="1" t="s">
        <v>1039</v>
      </c>
      <c r="F108" s="1" t="s">
        <v>1040</v>
      </c>
      <c r="G108" s="1" t="s">
        <v>1129</v>
      </c>
    </row>
    <row r="109" customFormat="false" ht="12.8" hidden="false" customHeight="false" outlineLevel="0" collapsed="false">
      <c r="A109" s="1" t="n">
        <v>2.1E-010</v>
      </c>
      <c r="B109" s="1" t="n">
        <v>12</v>
      </c>
      <c r="C109" s="1" t="n">
        <v>20</v>
      </c>
      <c r="D109" s="1" t="n">
        <v>17.06</v>
      </c>
      <c r="E109" s="1" t="s">
        <v>1042</v>
      </c>
      <c r="F109" s="1" t="s">
        <v>1043</v>
      </c>
      <c r="G109" s="1" t="s">
        <v>1130</v>
      </c>
    </row>
    <row r="110" customFormat="false" ht="12.8" hidden="false" customHeight="false" outlineLevel="0" collapsed="false">
      <c r="A110" s="1" t="n">
        <v>0.00133</v>
      </c>
      <c r="B110" s="1" t="n">
        <v>5</v>
      </c>
      <c r="C110" s="1" t="n">
        <v>9</v>
      </c>
      <c r="D110" s="1" t="n">
        <v>15.79</v>
      </c>
      <c r="E110" s="1" t="s">
        <v>1045</v>
      </c>
      <c r="F110" s="1" t="s">
        <v>1046</v>
      </c>
      <c r="G110" s="1" t="s">
        <v>1129</v>
      </c>
    </row>
    <row r="111" customFormat="false" ht="12.8" hidden="false" customHeight="false" outlineLevel="0" collapsed="false">
      <c r="A111" s="1" t="n">
        <v>1.13E-011</v>
      </c>
      <c r="B111" s="1" t="n">
        <v>15</v>
      </c>
      <c r="C111" s="1" t="n">
        <v>29</v>
      </c>
      <c r="D111" s="1" t="n">
        <v>14.71</v>
      </c>
      <c r="E111" s="1" t="s">
        <v>1048</v>
      </c>
      <c r="F111" s="1" t="s">
        <v>1049</v>
      </c>
      <c r="G111" s="1" t="s">
        <v>1131</v>
      </c>
    </row>
    <row r="112" customFormat="false" ht="12.8" hidden="false" customHeight="false" outlineLevel="0" collapsed="false">
      <c r="A112" s="1" t="n">
        <v>5.66E-012</v>
      </c>
      <c r="B112" s="1" t="n">
        <v>15</v>
      </c>
      <c r="C112" s="1" t="n">
        <v>29</v>
      </c>
      <c r="D112" s="1" t="n">
        <v>14.71</v>
      </c>
      <c r="E112" s="1" t="s">
        <v>1051</v>
      </c>
      <c r="F112" s="1" t="s">
        <v>1052</v>
      </c>
      <c r="G112" s="1" t="s">
        <v>1132</v>
      </c>
    </row>
    <row r="113" customFormat="false" ht="12.8" hidden="false" customHeight="false" outlineLevel="0" collapsed="false">
      <c r="A113" s="1" t="n">
        <v>0.000104</v>
      </c>
      <c r="B113" s="1" t="n">
        <v>11</v>
      </c>
      <c r="C113" s="1" t="n">
        <v>43</v>
      </c>
      <c r="D113" s="1" t="n">
        <v>7.27</v>
      </c>
      <c r="E113" s="1" t="s">
        <v>1057</v>
      </c>
      <c r="F113" s="1" t="s">
        <v>1058</v>
      </c>
      <c r="G113" s="1" t="s">
        <v>1133</v>
      </c>
    </row>
    <row r="114" customFormat="false" ht="12.8" hidden="false" customHeight="false" outlineLevel="0" collapsed="false">
      <c r="A114" s="1" t="n">
        <v>0.00946</v>
      </c>
      <c r="B114" s="1" t="n">
        <v>7</v>
      </c>
      <c r="C114" s="1" t="n">
        <v>29</v>
      </c>
      <c r="D114" s="1" t="n">
        <v>6.86</v>
      </c>
      <c r="E114" s="1" t="s">
        <v>1064</v>
      </c>
      <c r="F114" s="1" t="s">
        <v>1065</v>
      </c>
      <c r="G114" s="1" t="s">
        <v>1134</v>
      </c>
    </row>
    <row r="115" customFormat="false" ht="12.8" hidden="false" customHeight="false" outlineLevel="0" collapsed="false">
      <c r="A115" s="1" t="n">
        <v>0.000436</v>
      </c>
      <c r="B115" s="1" t="n">
        <v>11</v>
      </c>
      <c r="C115" s="1" t="n">
        <v>50</v>
      </c>
      <c r="D115" s="1" t="n">
        <v>6.25</v>
      </c>
      <c r="E115" s="1" t="s">
        <v>1060</v>
      </c>
      <c r="F115" s="1" t="s">
        <v>1061</v>
      </c>
      <c r="G115" s="1" t="s">
        <v>1135</v>
      </c>
    </row>
    <row r="116" customFormat="false" ht="12.8" hidden="false" customHeight="false" outlineLevel="0" collapsed="false">
      <c r="A116" s="1" t="n">
        <v>0.000363</v>
      </c>
      <c r="B116" s="1" t="n">
        <v>11</v>
      </c>
      <c r="C116" s="1" t="n">
        <v>50</v>
      </c>
      <c r="D116" s="1" t="n">
        <v>6.25</v>
      </c>
      <c r="E116" s="1" t="s">
        <v>1062</v>
      </c>
      <c r="F116" s="1" t="s">
        <v>1063</v>
      </c>
      <c r="G116" s="1" t="s">
        <v>1135</v>
      </c>
    </row>
    <row r="117" customFormat="false" ht="12.8" hidden="false" customHeight="false" outlineLevel="0" collapsed="false">
      <c r="A117" s="1" t="n">
        <v>0.0496</v>
      </c>
      <c r="B117" s="1" t="n">
        <v>9</v>
      </c>
      <c r="C117" s="1" t="n">
        <v>63</v>
      </c>
      <c r="D117" s="1" t="n">
        <v>4.06</v>
      </c>
      <c r="E117" s="1" t="s">
        <v>1136</v>
      </c>
      <c r="F117" s="1" t="s">
        <v>1137</v>
      </c>
      <c r="G117" s="1" t="s">
        <v>1138</v>
      </c>
    </row>
    <row r="118" customFormat="false" ht="12.8" hidden="false" customHeight="false" outlineLevel="0" collapsed="false">
      <c r="A118" s="1" t="n">
        <v>0.000817</v>
      </c>
      <c r="B118" s="1" t="n">
        <v>16</v>
      </c>
      <c r="C118" s="1" t="n">
        <v>119</v>
      </c>
      <c r="D118" s="1" t="n">
        <v>3.82</v>
      </c>
      <c r="E118" s="1" t="s">
        <v>1075</v>
      </c>
      <c r="F118" s="1" t="s">
        <v>1076</v>
      </c>
      <c r="G118" s="1" t="s">
        <v>1139</v>
      </c>
    </row>
    <row r="119" customFormat="false" ht="12.8" hidden="false" customHeight="false" outlineLevel="0" collapsed="false">
      <c r="A119" s="1" t="n">
        <v>0.000385</v>
      </c>
      <c r="B119" s="1" t="n">
        <v>21</v>
      </c>
      <c r="C119" s="1" t="n">
        <v>181</v>
      </c>
      <c r="D119" s="1" t="n">
        <v>3.3</v>
      </c>
      <c r="E119" s="1" t="s">
        <v>1086</v>
      </c>
      <c r="F119" s="1" t="s">
        <v>1087</v>
      </c>
      <c r="G119" s="1" t="s">
        <v>1140</v>
      </c>
    </row>
    <row r="120" customFormat="false" ht="12.8" hidden="false" customHeight="false" outlineLevel="0" collapsed="false">
      <c r="A120" s="1" t="n">
        <v>0.000443</v>
      </c>
      <c r="B120" s="1" t="n">
        <v>21</v>
      </c>
      <c r="C120" s="1" t="n">
        <v>184</v>
      </c>
      <c r="D120" s="1" t="n">
        <v>3.24</v>
      </c>
      <c r="E120" s="1" t="s">
        <v>1089</v>
      </c>
      <c r="F120" s="1" t="s">
        <v>1090</v>
      </c>
      <c r="G120" s="1" t="s">
        <v>1141</v>
      </c>
    </row>
    <row r="122" customFormat="false" ht="12.8" hidden="false" customHeight="false" outlineLevel="0" collapsed="false">
      <c r="A122" s="9" t="s">
        <v>1106</v>
      </c>
      <c r="D122" s="27"/>
    </row>
    <row r="123" customFormat="false" ht="12.8" hidden="false" customHeight="false" outlineLevel="0" collapsed="false">
      <c r="A123" s="26"/>
      <c r="D123" s="27"/>
    </row>
    <row r="124" customFormat="false" ht="12.8" hidden="false" customHeight="false" outlineLevel="0" collapsed="false">
      <c r="A124" s="15" t="s">
        <v>960</v>
      </c>
      <c r="B124" s="15" t="s">
        <v>976</v>
      </c>
      <c r="C124" s="15" t="s">
        <v>977</v>
      </c>
      <c r="D124" s="15" t="s">
        <v>978</v>
      </c>
      <c r="E124" s="15" t="s">
        <v>979</v>
      </c>
      <c r="F124" s="15" t="s">
        <v>980</v>
      </c>
      <c r="G124" s="15" t="s">
        <v>981</v>
      </c>
    </row>
    <row r="125" customFormat="false" ht="12.8" hidden="false" customHeight="false" outlineLevel="0" collapsed="false">
      <c r="A125" s="1" t="n">
        <v>3.93E-014</v>
      </c>
      <c r="B125" s="1" t="n">
        <v>22</v>
      </c>
      <c r="C125" s="1" t="n">
        <v>65</v>
      </c>
      <c r="D125" s="1" t="n">
        <v>9.62</v>
      </c>
      <c r="E125" s="1" t="s">
        <v>1107</v>
      </c>
      <c r="F125" s="1" t="s">
        <v>1108</v>
      </c>
      <c r="G125" s="1" t="s">
        <v>1142</v>
      </c>
    </row>
    <row r="126" customFormat="false" ht="12.8" hidden="false" customHeight="false" outlineLevel="0" collapsed="false">
      <c r="A126" s="1" t="n">
        <v>3.09E-017</v>
      </c>
      <c r="B126" s="1" t="n">
        <v>35</v>
      </c>
      <c r="C126" s="1" t="n">
        <v>152</v>
      </c>
      <c r="D126" s="1" t="n">
        <v>6.55</v>
      </c>
      <c r="E126" s="1" t="s">
        <v>1110</v>
      </c>
      <c r="F126" s="1" t="s">
        <v>1111</v>
      </c>
      <c r="G126" s="1" t="s">
        <v>1143</v>
      </c>
    </row>
    <row r="127" customFormat="false" ht="12.8" hidden="false" customHeight="false" outlineLevel="0" collapsed="false">
      <c r="A127" s="1" t="n">
        <v>3.59E-025</v>
      </c>
      <c r="B127" s="1" t="n">
        <v>50</v>
      </c>
      <c r="C127" s="1" t="n">
        <v>222</v>
      </c>
      <c r="D127" s="1" t="n">
        <v>6.4</v>
      </c>
      <c r="E127" s="1" t="s">
        <v>1113</v>
      </c>
      <c r="F127" s="1" t="s">
        <v>1114</v>
      </c>
      <c r="G127" s="1" t="s">
        <v>1144</v>
      </c>
    </row>
    <row r="128" customFormat="false" ht="12.8" hidden="false" customHeight="false" outlineLevel="0" collapsed="false">
      <c r="A128" s="1" t="n">
        <v>1.98E-005</v>
      </c>
      <c r="B128" s="1" t="n">
        <v>17</v>
      </c>
      <c r="C128" s="1" t="n">
        <v>102</v>
      </c>
      <c r="D128" s="1" t="n">
        <v>4.74</v>
      </c>
      <c r="E128" s="1" t="s">
        <v>1119</v>
      </c>
      <c r="F128" s="1" t="s">
        <v>1120</v>
      </c>
      <c r="G128" s="1" t="s">
        <v>1145</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18"/>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C6" activeCellId="0" sqref="C6"/>
    </sheetView>
  </sheetViews>
  <sheetFormatPr defaultColWidth="11.53515625" defaultRowHeight="12.8" zeroHeight="false" outlineLevelRow="0" outlineLevelCol="0"/>
  <cols>
    <col collapsed="false" customWidth="true" hidden="false" outlineLevel="0" max="1" min="1" style="1" width="23.14"/>
    <col collapsed="false" customWidth="true" hidden="false" outlineLevel="0" max="2" min="2" style="1" width="7.88"/>
    <col collapsed="false" customWidth="true" hidden="false" outlineLevel="0" max="3" min="3" style="1" width="15.31"/>
    <col collapsed="false" customWidth="true" hidden="false" outlineLevel="0" max="4" min="4" style="1" width="15.57"/>
    <col collapsed="false" customWidth="true" hidden="false" outlineLevel="0" max="5" min="5" style="1" width="64.24"/>
    <col collapsed="false" customWidth="true" hidden="false" outlineLevel="0" max="6" min="6" style="1" width="12.15"/>
    <col collapsed="false" customWidth="true" hidden="false" outlineLevel="0" max="7" min="7" style="1" width="46.66"/>
    <col collapsed="false" customWidth="false" hidden="false" outlineLevel="0" max="16384" min="8" style="1" width="11.53"/>
  </cols>
  <sheetData>
    <row r="1" customFormat="false" ht="17.35" hidden="false" customHeight="false" outlineLevel="0" collapsed="false">
      <c r="A1" s="4" t="s">
        <v>0</v>
      </c>
    </row>
    <row r="2" customFormat="false" ht="12.8" hidden="false" customHeight="false" outlineLevel="0" collapsed="false">
      <c r="A2" s="23"/>
    </row>
    <row r="3" customFormat="false" ht="12.8" hidden="false" customHeight="false" outlineLevel="0" collapsed="false">
      <c r="A3" s="8" t="s">
        <v>1146</v>
      </c>
    </row>
    <row r="4" customFormat="false" ht="12.8" hidden="false" customHeight="false" outlineLevel="0" collapsed="false">
      <c r="A4" s="8"/>
    </row>
    <row r="5" customFormat="false" ht="12.8" hidden="false" customHeight="false" outlineLevel="0" collapsed="false">
      <c r="A5" s="23" t="s">
        <v>1147</v>
      </c>
    </row>
    <row r="6" customFormat="false" ht="12.8" hidden="false" customHeight="false" outlineLevel="0" collapsed="false">
      <c r="A6" s="8"/>
    </row>
    <row r="7" customFormat="false" ht="12.8" hidden="false" customHeight="false" outlineLevel="0" collapsed="false">
      <c r="A7" s="9" t="s">
        <v>975</v>
      </c>
    </row>
    <row r="9" customFormat="false" ht="12.8" hidden="false" customHeight="false" outlineLevel="0" collapsed="false">
      <c r="A9" s="15" t="s">
        <v>960</v>
      </c>
      <c r="B9" s="15" t="s">
        <v>976</v>
      </c>
      <c r="C9" s="15" t="s">
        <v>977</v>
      </c>
      <c r="D9" s="15" t="s">
        <v>978</v>
      </c>
      <c r="E9" s="15" t="s">
        <v>979</v>
      </c>
      <c r="F9" s="15" t="s">
        <v>980</v>
      </c>
      <c r="G9" s="15" t="s">
        <v>981</v>
      </c>
    </row>
    <row r="10" customFormat="false" ht="12.8" hidden="false" customHeight="false" outlineLevel="0" collapsed="false">
      <c r="A10" s="28" t="n">
        <v>0.00481412147595323</v>
      </c>
      <c r="B10" s="1" t="n">
        <v>5</v>
      </c>
      <c r="C10" s="1" t="n">
        <v>16</v>
      </c>
      <c r="D10" s="29" t="n">
        <v>12.8240740740741</v>
      </c>
      <c r="E10" s="1" t="s">
        <v>1148</v>
      </c>
      <c r="F10" s="1" t="s">
        <v>983</v>
      </c>
      <c r="G10" s="1" t="s">
        <v>1149</v>
      </c>
    </row>
    <row r="11" customFormat="false" ht="12.8" hidden="false" customHeight="false" outlineLevel="0" collapsed="false">
      <c r="A11" s="28" t="n">
        <v>0.0170417652234917</v>
      </c>
      <c r="B11" s="1" t="n">
        <v>4</v>
      </c>
      <c r="C11" s="1" t="n">
        <v>11</v>
      </c>
      <c r="D11" s="29" t="n">
        <v>12.3111111111111</v>
      </c>
      <c r="E11" s="1" t="s">
        <v>1150</v>
      </c>
      <c r="F11" s="1" t="s">
        <v>986</v>
      </c>
      <c r="G11" s="1" t="s">
        <v>1151</v>
      </c>
    </row>
    <row r="12" customFormat="false" ht="12.8" hidden="false" customHeight="false" outlineLevel="0" collapsed="false">
      <c r="A12" s="28" t="n">
        <v>0.00797480964809753</v>
      </c>
      <c r="B12" s="1" t="n">
        <v>5</v>
      </c>
      <c r="C12" s="1" t="n">
        <v>18</v>
      </c>
      <c r="D12" s="29" t="n">
        <v>10.9920634920635</v>
      </c>
      <c r="E12" s="1" t="s">
        <v>1152</v>
      </c>
      <c r="F12" s="1" t="s">
        <v>992</v>
      </c>
      <c r="G12" s="1" t="s">
        <v>1149</v>
      </c>
    </row>
    <row r="13" customFormat="false" ht="12.8" hidden="false" customHeight="false" outlineLevel="0" collapsed="false">
      <c r="A13" s="28" t="n">
        <v>0.00797480964809753</v>
      </c>
      <c r="B13" s="1" t="n">
        <v>5</v>
      </c>
      <c r="C13" s="1" t="n">
        <v>18</v>
      </c>
      <c r="D13" s="29" t="n">
        <v>10.9920634920635</v>
      </c>
      <c r="E13" s="1" t="s">
        <v>1153</v>
      </c>
      <c r="F13" s="1" t="s">
        <v>989</v>
      </c>
      <c r="G13" s="1" t="s">
        <v>1149</v>
      </c>
    </row>
    <row r="14" customFormat="false" ht="12.8" hidden="false" customHeight="false" outlineLevel="0" collapsed="false">
      <c r="A14" s="28" t="n">
        <v>0.0120793076742387</v>
      </c>
      <c r="B14" s="1" t="n">
        <v>5</v>
      </c>
      <c r="C14" s="1" t="n">
        <v>13</v>
      </c>
      <c r="D14" s="29" t="n">
        <v>9.61805555555556</v>
      </c>
      <c r="E14" s="1" t="s">
        <v>1154</v>
      </c>
      <c r="F14" s="1" t="s">
        <v>1155</v>
      </c>
      <c r="G14" s="1" t="s">
        <v>1156</v>
      </c>
    </row>
    <row r="15" customFormat="false" ht="12.8" hidden="false" customHeight="false" outlineLevel="0" collapsed="false">
      <c r="A15" s="28" t="n">
        <v>0.0120793076742387</v>
      </c>
      <c r="B15" s="1" t="n">
        <v>5</v>
      </c>
      <c r="C15" s="1" t="n">
        <v>13</v>
      </c>
      <c r="D15" s="29" t="n">
        <v>9.61805555555556</v>
      </c>
      <c r="E15" s="1" t="s">
        <v>1157</v>
      </c>
      <c r="F15" s="1" t="s">
        <v>1158</v>
      </c>
      <c r="G15" s="1" t="s">
        <v>1156</v>
      </c>
    </row>
    <row r="16" customFormat="false" ht="12.8" hidden="false" customHeight="false" outlineLevel="0" collapsed="false">
      <c r="A16" s="28" t="n">
        <v>0.0120793076742387</v>
      </c>
      <c r="B16" s="1" t="n">
        <v>5</v>
      </c>
      <c r="C16" s="1" t="n">
        <v>12</v>
      </c>
      <c r="D16" s="29" t="n">
        <v>9.61805555555556</v>
      </c>
      <c r="E16" s="1" t="s">
        <v>1159</v>
      </c>
      <c r="F16" s="1" t="s">
        <v>1160</v>
      </c>
      <c r="G16" s="1" t="s">
        <v>1156</v>
      </c>
    </row>
    <row r="17" customFormat="false" ht="12.8" hidden="false" customHeight="false" outlineLevel="0" collapsed="false">
      <c r="A17" s="28" t="n">
        <v>0.0120793076742387</v>
      </c>
      <c r="B17" s="1" t="n">
        <v>5</v>
      </c>
      <c r="C17" s="1" t="n">
        <v>12</v>
      </c>
      <c r="D17" s="29" t="n">
        <v>9.61805555555556</v>
      </c>
      <c r="E17" s="1" t="s">
        <v>1161</v>
      </c>
      <c r="F17" s="1" t="s">
        <v>1162</v>
      </c>
      <c r="G17" s="1" t="s">
        <v>1156</v>
      </c>
    </row>
    <row r="18" customFormat="false" ht="12.8" hidden="false" customHeight="false" outlineLevel="0" collapsed="false">
      <c r="A18" s="28" t="n">
        <v>0.0197933780496451</v>
      </c>
      <c r="B18" s="1" t="n">
        <v>5</v>
      </c>
      <c r="C18" s="1" t="n">
        <v>11</v>
      </c>
      <c r="D18" s="29" t="n">
        <v>8.54938271604938</v>
      </c>
      <c r="E18" s="1" t="s">
        <v>1163</v>
      </c>
      <c r="F18" s="1" t="s">
        <v>1164</v>
      </c>
      <c r="G18" s="1" t="s">
        <v>1165</v>
      </c>
    </row>
    <row r="19" customFormat="false" ht="12.8" hidden="false" customHeight="false" outlineLevel="0" collapsed="false">
      <c r="A19" s="28" t="n">
        <v>0.0197933780496451</v>
      </c>
      <c r="B19" s="1" t="n">
        <v>5</v>
      </c>
      <c r="C19" s="1" t="n">
        <v>21</v>
      </c>
      <c r="D19" s="29" t="n">
        <v>8.54938271604938</v>
      </c>
      <c r="E19" s="1" t="s">
        <v>1166</v>
      </c>
      <c r="F19" s="1" t="s">
        <v>996</v>
      </c>
      <c r="G19" s="1" t="s">
        <v>1167</v>
      </c>
    </row>
    <row r="20" customFormat="false" ht="12.8" hidden="false" customHeight="false" outlineLevel="0" collapsed="false">
      <c r="A20" s="28" t="n">
        <v>0.0286629251080198</v>
      </c>
      <c r="B20" s="1" t="n">
        <v>5</v>
      </c>
      <c r="C20" s="1" t="n">
        <v>21</v>
      </c>
      <c r="D20" s="29" t="n">
        <v>7.69444444444444</v>
      </c>
      <c r="E20" s="1" t="s">
        <v>1168</v>
      </c>
      <c r="F20" s="1" t="s">
        <v>1008</v>
      </c>
      <c r="G20" s="1" t="s">
        <v>1149</v>
      </c>
    </row>
    <row r="21" customFormat="false" ht="12.8" hidden="false" customHeight="false" outlineLevel="0" collapsed="false">
      <c r="A21" s="28" t="n">
        <v>0.0445216611785655</v>
      </c>
      <c r="B21" s="1" t="n">
        <v>5</v>
      </c>
      <c r="C21" s="1" t="n">
        <v>32</v>
      </c>
      <c r="D21" s="29" t="n">
        <v>6.99494949494949</v>
      </c>
      <c r="E21" s="1" t="s">
        <v>1169</v>
      </c>
      <c r="F21" s="1" t="s">
        <v>994</v>
      </c>
      <c r="G21" s="1" t="s">
        <v>1149</v>
      </c>
    </row>
    <row r="22" customFormat="false" ht="12.8" hidden="false" customHeight="false" outlineLevel="0" collapsed="false">
      <c r="A22" s="28" t="n">
        <v>0.0414140332990798</v>
      </c>
      <c r="B22" s="1" t="n">
        <v>6</v>
      </c>
      <c r="C22" s="1" t="n">
        <v>26</v>
      </c>
      <c r="D22" s="29" t="n">
        <v>5.77083333333333</v>
      </c>
      <c r="E22" s="1" t="s">
        <v>1170</v>
      </c>
      <c r="F22" s="1" t="s">
        <v>1171</v>
      </c>
      <c r="G22" s="1" t="s">
        <v>1172</v>
      </c>
    </row>
    <row r="23" customFormat="false" ht="12.8" hidden="false" customHeight="false" outlineLevel="0" collapsed="false">
      <c r="A23" s="28" t="n">
        <v>7.228904E-012</v>
      </c>
      <c r="B23" s="1" t="n">
        <v>29</v>
      </c>
      <c r="C23" s="1" t="n">
        <v>202</v>
      </c>
      <c r="D23" s="29" t="n">
        <v>5.57847222222222</v>
      </c>
      <c r="E23" s="1" t="s">
        <v>1173</v>
      </c>
      <c r="F23" s="1" t="s">
        <v>1002</v>
      </c>
      <c r="G23" s="1" t="s">
        <v>1174</v>
      </c>
    </row>
    <row r="24" customFormat="false" ht="12.8" hidden="false" customHeight="false" outlineLevel="0" collapsed="false">
      <c r="A24" s="28" t="n">
        <v>0.0262296651347897</v>
      </c>
      <c r="B24" s="1" t="n">
        <v>8</v>
      </c>
      <c r="C24" s="1" t="n">
        <v>45</v>
      </c>
      <c r="D24" s="29" t="n">
        <v>4.73504273504273</v>
      </c>
      <c r="E24" s="1" t="s">
        <v>1175</v>
      </c>
      <c r="F24" s="1" t="s">
        <v>999</v>
      </c>
      <c r="G24" s="1" t="s">
        <v>1176</v>
      </c>
    </row>
    <row r="25" customFormat="false" ht="12.8" hidden="false" customHeight="false" outlineLevel="0" collapsed="false">
      <c r="A25" s="28" t="n">
        <v>4.46226086355E-009</v>
      </c>
      <c r="B25" s="1" t="n">
        <v>29</v>
      </c>
      <c r="C25" s="1" t="n">
        <v>243</v>
      </c>
      <c r="D25" s="29" t="n">
        <v>4.37527233115468</v>
      </c>
      <c r="E25" s="1" t="s">
        <v>1177</v>
      </c>
      <c r="F25" s="1" t="s">
        <v>1005</v>
      </c>
      <c r="G25" s="1" t="s">
        <v>1174</v>
      </c>
    </row>
    <row r="26" customFormat="false" ht="12.8" hidden="false" customHeight="false" outlineLevel="0" collapsed="false">
      <c r="A26" s="28" t="n">
        <v>0.0282098011515286</v>
      </c>
      <c r="B26" s="1" t="n">
        <v>13</v>
      </c>
      <c r="C26" s="1" t="n">
        <v>109</v>
      </c>
      <c r="D26" s="29" t="n">
        <v>3.12586805555556</v>
      </c>
      <c r="E26" s="1" t="s">
        <v>1178</v>
      </c>
      <c r="F26" s="1" t="s">
        <v>1179</v>
      </c>
      <c r="G26" s="1" t="s">
        <v>1180</v>
      </c>
    </row>
    <row r="27" customFormat="false" ht="12.8" hidden="false" customHeight="false" outlineLevel="0" collapsed="false">
      <c r="A27" s="28" t="n">
        <v>0.0286629251080198</v>
      </c>
      <c r="B27" s="1" t="n">
        <v>26</v>
      </c>
      <c r="C27" s="1" t="n">
        <v>281</v>
      </c>
      <c r="D27" s="29" t="n">
        <v>2.10584795321637</v>
      </c>
      <c r="E27" s="1" t="s">
        <v>1181</v>
      </c>
      <c r="F27" s="1" t="s">
        <v>1016</v>
      </c>
      <c r="G27" s="1" t="s">
        <v>1182</v>
      </c>
    </row>
    <row r="28" customFormat="false" ht="12.8" hidden="false" customHeight="false" outlineLevel="0" collapsed="false">
      <c r="A28" s="28" t="n">
        <v>0.0051366450305533</v>
      </c>
      <c r="B28" s="1" t="n">
        <v>56</v>
      </c>
      <c r="C28" s="1" t="n">
        <v>1063</v>
      </c>
      <c r="D28" s="29" t="n">
        <v>1.78421900161031</v>
      </c>
      <c r="E28" s="1" t="s">
        <v>1183</v>
      </c>
      <c r="F28" s="1" t="s">
        <v>1019</v>
      </c>
      <c r="G28" s="1" t="s">
        <v>1184</v>
      </c>
    </row>
    <row r="29" customFormat="false" ht="12.8" hidden="false" customHeight="false" outlineLevel="0" collapsed="false">
      <c r="A29" s="28"/>
      <c r="D29" s="27"/>
    </row>
    <row r="30" customFormat="false" ht="12.8" hidden="false" customHeight="false" outlineLevel="0" collapsed="false">
      <c r="A30" s="30" t="s">
        <v>1021</v>
      </c>
      <c r="D30" s="27"/>
    </row>
    <row r="31" customFormat="false" ht="12.8" hidden="false" customHeight="false" outlineLevel="0" collapsed="false">
      <c r="A31" s="28"/>
      <c r="D31" s="27"/>
    </row>
    <row r="32" customFormat="false" ht="12.8" hidden="false" customHeight="false" outlineLevel="0" collapsed="false">
      <c r="A32" s="31" t="s">
        <v>960</v>
      </c>
      <c r="B32" s="15" t="s">
        <v>976</v>
      </c>
      <c r="C32" s="15" t="s">
        <v>977</v>
      </c>
      <c r="D32" s="15" t="s">
        <v>978</v>
      </c>
      <c r="E32" s="15" t="s">
        <v>979</v>
      </c>
      <c r="F32" s="15" t="s">
        <v>980</v>
      </c>
      <c r="G32" s="15" t="s">
        <v>981</v>
      </c>
    </row>
    <row r="33" customFormat="false" ht="12.8" hidden="false" customHeight="false" outlineLevel="0" collapsed="false">
      <c r="A33" s="28" t="n">
        <v>0.00013351163559977</v>
      </c>
      <c r="B33" s="1" t="n">
        <v>5</v>
      </c>
      <c r="C33" s="1" t="n">
        <v>16</v>
      </c>
      <c r="D33" s="29" t="n">
        <v>12.8240740740741</v>
      </c>
      <c r="E33" s="1" t="s">
        <v>1185</v>
      </c>
      <c r="F33" s="1" t="s">
        <v>1031</v>
      </c>
      <c r="G33" s="1" t="s">
        <v>1186</v>
      </c>
    </row>
    <row r="34" customFormat="false" ht="12.8" hidden="false" customHeight="false" outlineLevel="0" collapsed="false">
      <c r="A34" s="28" t="n">
        <v>0.00013351163559977</v>
      </c>
      <c r="B34" s="1" t="n">
        <v>5</v>
      </c>
      <c r="C34" s="1" t="n">
        <v>15</v>
      </c>
      <c r="D34" s="29" t="n">
        <v>12.8240740740741</v>
      </c>
      <c r="E34" s="1" t="s">
        <v>1187</v>
      </c>
      <c r="F34" s="1" t="s">
        <v>1029</v>
      </c>
      <c r="G34" s="1" t="s">
        <v>1149</v>
      </c>
    </row>
    <row r="35" customFormat="false" ht="12.8" hidden="false" customHeight="false" outlineLevel="0" collapsed="false">
      <c r="A35" s="28" t="n">
        <v>0.00013351163559977</v>
      </c>
      <c r="B35" s="1" t="n">
        <v>5</v>
      </c>
      <c r="C35" s="1" t="n">
        <v>8</v>
      </c>
      <c r="D35" s="29" t="n">
        <v>12.8240740740741</v>
      </c>
      <c r="E35" s="1" t="s">
        <v>1188</v>
      </c>
      <c r="F35" s="1" t="s">
        <v>1037</v>
      </c>
      <c r="G35" s="1" t="s">
        <v>1165</v>
      </c>
    </row>
    <row r="36" customFormat="false" ht="12.8" hidden="false" customHeight="false" outlineLevel="0" collapsed="false">
      <c r="A36" s="28" t="n">
        <v>4.71735515484082E-005</v>
      </c>
      <c r="B36" s="1" t="n">
        <v>6</v>
      </c>
      <c r="C36" s="1" t="n">
        <v>18</v>
      </c>
      <c r="D36" s="29" t="n">
        <v>11.5416666666667</v>
      </c>
      <c r="E36" s="1" t="s">
        <v>1189</v>
      </c>
      <c r="F36" s="1" t="s">
        <v>1040</v>
      </c>
      <c r="G36" s="1" t="s">
        <v>1190</v>
      </c>
    </row>
    <row r="37" customFormat="false" ht="12.8" hidden="false" customHeight="false" outlineLevel="0" collapsed="false">
      <c r="A37" s="28" t="n">
        <v>8.99534748071317E-017</v>
      </c>
      <c r="B37" s="1" t="n">
        <v>20</v>
      </c>
      <c r="C37" s="1" t="n">
        <v>111</v>
      </c>
      <c r="D37" s="29" t="n">
        <v>11.3991769547325</v>
      </c>
      <c r="E37" s="1" t="s">
        <v>1191</v>
      </c>
      <c r="F37" s="1" t="s">
        <v>1043</v>
      </c>
      <c r="G37" s="1" t="s">
        <v>1192</v>
      </c>
    </row>
    <row r="38" customFormat="false" ht="12.8" hidden="false" customHeight="false" outlineLevel="0" collapsed="false">
      <c r="A38" s="28" t="n">
        <v>0.000125902877665736</v>
      </c>
      <c r="B38" s="1" t="n">
        <v>6</v>
      </c>
      <c r="C38" s="1" t="n">
        <v>19</v>
      </c>
      <c r="D38" s="29" t="n">
        <v>10.2592592592593</v>
      </c>
      <c r="E38" s="1" t="s">
        <v>1193</v>
      </c>
      <c r="F38" s="1" t="s">
        <v>1046</v>
      </c>
      <c r="G38" s="1" t="s">
        <v>1190</v>
      </c>
    </row>
    <row r="39" customFormat="false" ht="12.8" hidden="false" customHeight="false" outlineLevel="0" collapsed="false">
      <c r="A39" s="28" t="n">
        <v>1.07935095168032E-017</v>
      </c>
      <c r="B39" s="1" t="n">
        <v>24</v>
      </c>
      <c r="C39" s="1" t="n">
        <v>148</v>
      </c>
      <c r="D39" s="29" t="n">
        <v>9.98198198198198</v>
      </c>
      <c r="E39" s="1" t="s">
        <v>1194</v>
      </c>
      <c r="F39" s="1" t="s">
        <v>1049</v>
      </c>
      <c r="G39" s="1" t="s">
        <v>1195</v>
      </c>
    </row>
    <row r="40" customFormat="false" ht="12.8" hidden="false" customHeight="false" outlineLevel="0" collapsed="false">
      <c r="A40" s="28" t="n">
        <v>6.78466646E-012</v>
      </c>
      <c r="B40" s="1" t="n">
        <v>24</v>
      </c>
      <c r="C40" s="1" t="n">
        <v>281</v>
      </c>
      <c r="D40" s="29" t="n">
        <v>6.15555555555556</v>
      </c>
      <c r="E40" s="1" t="s">
        <v>1196</v>
      </c>
      <c r="F40" s="1" t="s">
        <v>1058</v>
      </c>
      <c r="G40" s="1" t="s">
        <v>1197</v>
      </c>
    </row>
    <row r="41" customFormat="false" ht="12.8" hidden="false" customHeight="false" outlineLevel="0" collapsed="false">
      <c r="A41" s="28" t="n">
        <v>9.3188091912529E-007</v>
      </c>
      <c r="B41" s="1" t="n">
        <v>14</v>
      </c>
      <c r="C41" s="1" t="n">
        <v>125</v>
      </c>
      <c r="D41" s="29" t="n">
        <v>5.82282282282282</v>
      </c>
      <c r="E41" s="1" t="s">
        <v>1198</v>
      </c>
      <c r="F41" s="1" t="s">
        <v>1065</v>
      </c>
      <c r="G41" s="1" t="s">
        <v>1199</v>
      </c>
    </row>
    <row r="42" customFormat="false" ht="12.8" hidden="false" customHeight="false" outlineLevel="0" collapsed="false">
      <c r="A42" s="28" t="n">
        <v>1.330716786E-011</v>
      </c>
      <c r="B42" s="1" t="n">
        <v>25</v>
      </c>
      <c r="C42" s="1" t="n">
        <v>303</v>
      </c>
      <c r="D42" s="29" t="n">
        <v>5.65767973856209</v>
      </c>
      <c r="E42" s="1" t="s">
        <v>1200</v>
      </c>
      <c r="F42" s="1" t="s">
        <v>1061</v>
      </c>
      <c r="G42" s="1" t="s">
        <v>1201</v>
      </c>
    </row>
    <row r="43" customFormat="false" ht="12.8" hidden="false" customHeight="false" outlineLevel="0" collapsed="false">
      <c r="A43" s="28" t="n">
        <v>1.330716786E-011</v>
      </c>
      <c r="B43" s="1" t="n">
        <v>25</v>
      </c>
      <c r="C43" s="1" t="n">
        <v>303</v>
      </c>
      <c r="D43" s="29" t="n">
        <v>5.65767973856209</v>
      </c>
      <c r="E43" s="1" t="s">
        <v>1202</v>
      </c>
      <c r="F43" s="1" t="s">
        <v>1063</v>
      </c>
      <c r="G43" s="1" t="s">
        <v>1201</v>
      </c>
    </row>
    <row r="44" customFormat="false" ht="12.8" hidden="false" customHeight="false" outlineLevel="0" collapsed="false">
      <c r="A44" s="28" t="n">
        <v>2.216472389999E-008</v>
      </c>
      <c r="B44" s="1" t="n">
        <v>26</v>
      </c>
      <c r="C44" s="1" t="n">
        <v>146</v>
      </c>
      <c r="D44" s="29" t="n">
        <v>4.04152637485971</v>
      </c>
      <c r="E44" s="1" t="s">
        <v>1203</v>
      </c>
      <c r="F44" s="1" t="s">
        <v>1071</v>
      </c>
      <c r="G44" s="1" t="s">
        <v>1182</v>
      </c>
    </row>
    <row r="45" customFormat="false" ht="12.8" hidden="false" customHeight="false" outlineLevel="0" collapsed="false">
      <c r="A45" s="28" t="n">
        <v>1.1489209293122E-007</v>
      </c>
      <c r="B45" s="1" t="n">
        <v>31</v>
      </c>
      <c r="C45" s="1" t="n">
        <v>442</v>
      </c>
      <c r="D45" s="29" t="n">
        <v>3.24527588813303</v>
      </c>
      <c r="E45" s="1" t="s">
        <v>1204</v>
      </c>
      <c r="F45" s="1" t="s">
        <v>1076</v>
      </c>
      <c r="G45" s="1" t="s">
        <v>1205</v>
      </c>
    </row>
    <row r="46" customFormat="false" ht="12.8" hidden="false" customHeight="false" outlineLevel="0" collapsed="false">
      <c r="A46" s="28" t="n">
        <v>4.32359859195201E-006</v>
      </c>
      <c r="B46" s="1" t="n">
        <v>26</v>
      </c>
      <c r="C46" s="1" t="n">
        <v>189</v>
      </c>
      <c r="D46" s="29" t="n">
        <v>3.10163652024117</v>
      </c>
      <c r="E46" s="1" t="s">
        <v>1206</v>
      </c>
      <c r="F46" s="1" t="s">
        <v>1079</v>
      </c>
      <c r="G46" s="1" t="s">
        <v>1182</v>
      </c>
    </row>
    <row r="47" customFormat="false" ht="12.8" hidden="false" customHeight="false" outlineLevel="0" collapsed="false">
      <c r="A47" s="28" t="n">
        <v>2.51686784818762E-005</v>
      </c>
      <c r="B47" s="1" t="n">
        <v>26</v>
      </c>
      <c r="C47" s="1" t="n">
        <v>208</v>
      </c>
      <c r="D47" s="29" t="n">
        <v>2.83766745468873</v>
      </c>
      <c r="E47" s="1" t="s">
        <v>1207</v>
      </c>
      <c r="F47" s="1" t="s">
        <v>1082</v>
      </c>
      <c r="G47" s="1" t="s">
        <v>1182</v>
      </c>
    </row>
    <row r="48" customFormat="false" ht="12.8" hidden="false" customHeight="false" outlineLevel="0" collapsed="false">
      <c r="A48" s="28" t="n">
        <v>2.4868568218185E-007</v>
      </c>
      <c r="B48" s="1" t="n">
        <v>41</v>
      </c>
      <c r="C48" s="1" t="n">
        <v>511</v>
      </c>
      <c r="D48" s="29" t="n">
        <v>2.61802674043338</v>
      </c>
      <c r="E48" s="1" t="s">
        <v>1208</v>
      </c>
      <c r="F48" s="1" t="s">
        <v>1084</v>
      </c>
      <c r="G48" s="1" t="s">
        <v>1209</v>
      </c>
    </row>
    <row r="49" customFormat="false" ht="12.8" hidden="false" customHeight="false" outlineLevel="0" collapsed="false">
      <c r="A49" s="28" t="n">
        <v>7.7403462750894E-007</v>
      </c>
      <c r="B49" s="1" t="n">
        <v>39</v>
      </c>
      <c r="C49" s="1" t="n">
        <v>619</v>
      </c>
      <c r="D49" s="29" t="n">
        <v>2.58692528735632</v>
      </c>
      <c r="E49" s="1" t="s">
        <v>1210</v>
      </c>
      <c r="F49" s="1" t="s">
        <v>1090</v>
      </c>
      <c r="G49" s="1" t="s">
        <v>1211</v>
      </c>
    </row>
    <row r="50" customFormat="false" ht="12.8" hidden="false" customHeight="false" outlineLevel="0" collapsed="false">
      <c r="A50" s="28" t="n">
        <v>2.520588954045E-008</v>
      </c>
      <c r="B50" s="1" t="n">
        <v>51</v>
      </c>
      <c r="C50" s="1" t="n">
        <v>718</v>
      </c>
      <c r="D50" s="29" t="n">
        <v>2.49153439153439</v>
      </c>
      <c r="E50" s="1" t="s">
        <v>1212</v>
      </c>
      <c r="F50" s="1" t="s">
        <v>1093</v>
      </c>
      <c r="G50" s="1" t="s">
        <v>1213</v>
      </c>
    </row>
    <row r="52" customFormat="false" ht="12.8" hidden="false" customHeight="false" outlineLevel="0" collapsed="false">
      <c r="A52" s="9" t="s">
        <v>1106</v>
      </c>
      <c r="D52" s="27"/>
    </row>
    <row r="53" customFormat="false" ht="12.8" hidden="false" customHeight="false" outlineLevel="0" collapsed="false">
      <c r="A53" s="26"/>
      <c r="D53" s="27"/>
    </row>
    <row r="54" customFormat="false" ht="12.8" hidden="false" customHeight="false" outlineLevel="0" collapsed="false">
      <c r="A54" s="15" t="s">
        <v>960</v>
      </c>
      <c r="B54" s="15" t="s">
        <v>976</v>
      </c>
      <c r="C54" s="15" t="s">
        <v>977</v>
      </c>
      <c r="D54" s="15" t="s">
        <v>978</v>
      </c>
      <c r="E54" s="15" t="s">
        <v>979</v>
      </c>
      <c r="F54" s="15" t="s">
        <v>980</v>
      </c>
      <c r="G54" s="15" t="s">
        <v>981</v>
      </c>
    </row>
    <row r="55" customFormat="false" ht="12.8" hidden="false" customHeight="false" outlineLevel="0" collapsed="false">
      <c r="A55" s="26" t="n">
        <v>1.839232E-014</v>
      </c>
      <c r="B55" s="1" t="n">
        <v>20</v>
      </c>
      <c r="C55" s="1" t="n">
        <v>133</v>
      </c>
      <c r="D55" s="29" t="n">
        <v>9.32659932659933</v>
      </c>
      <c r="E55" s="1" t="s">
        <v>1214</v>
      </c>
      <c r="F55" s="1" t="s">
        <v>1215</v>
      </c>
      <c r="G55" s="1" t="s">
        <v>1192</v>
      </c>
    </row>
    <row r="56" customFormat="false" ht="12.8" hidden="false" customHeight="false" outlineLevel="0" collapsed="false">
      <c r="A56" s="26" t="n">
        <v>2.4764778855273E-024</v>
      </c>
      <c r="B56" s="1" t="n">
        <v>45</v>
      </c>
      <c r="C56" s="1" t="n">
        <v>313</v>
      </c>
      <c r="D56" s="29" t="n">
        <v>6.53301886792453</v>
      </c>
      <c r="E56" s="1" t="s">
        <v>1216</v>
      </c>
      <c r="F56" s="1" t="s">
        <v>1217</v>
      </c>
      <c r="G56" s="1" t="s">
        <v>1218</v>
      </c>
    </row>
    <row r="57" customFormat="false" ht="12.8" hidden="false" customHeight="false" outlineLevel="0" collapsed="false">
      <c r="A57" s="26" t="n">
        <v>5.35339223587941E-023</v>
      </c>
      <c r="B57" s="1" t="n">
        <v>43</v>
      </c>
      <c r="C57" s="1" t="n">
        <v>279</v>
      </c>
      <c r="D57" s="29" t="n">
        <v>6.42448759439051</v>
      </c>
      <c r="E57" s="1" t="s">
        <v>1219</v>
      </c>
      <c r="F57" s="1" t="s">
        <v>1108</v>
      </c>
      <c r="G57" s="1" t="s">
        <v>1220</v>
      </c>
    </row>
    <row r="58" customFormat="false" ht="12.8" hidden="false" customHeight="false" outlineLevel="0" collapsed="false">
      <c r="A58" s="26" t="n">
        <v>1.92661196541373E-005</v>
      </c>
      <c r="B58" s="1" t="n">
        <v>13</v>
      </c>
      <c r="C58" s="1" t="n">
        <v>46</v>
      </c>
      <c r="D58" s="29" t="n">
        <v>5.26461988304094</v>
      </c>
      <c r="E58" s="1" t="s">
        <v>1221</v>
      </c>
      <c r="F58" s="1" t="s">
        <v>1117</v>
      </c>
      <c r="G58" s="1" t="s">
        <v>1222</v>
      </c>
    </row>
    <row r="59" customFormat="false" ht="12.8" hidden="false" customHeight="false" outlineLevel="0" collapsed="false">
      <c r="A59" s="26" t="n">
        <v>6.10512720786915E-023</v>
      </c>
      <c r="B59" s="1" t="n">
        <v>59</v>
      </c>
      <c r="C59" s="1" t="n">
        <v>732</v>
      </c>
      <c r="D59" s="29" t="n">
        <v>4.56253489670575</v>
      </c>
      <c r="E59" s="1" t="s">
        <v>1223</v>
      </c>
      <c r="F59" s="1" t="s">
        <v>1111</v>
      </c>
      <c r="G59" s="1" t="s">
        <v>1224</v>
      </c>
    </row>
    <row r="60" customFormat="false" ht="12.8" hidden="false" customHeight="false" outlineLevel="0" collapsed="false">
      <c r="A60" s="26" t="n">
        <v>1.85463508929475E-030</v>
      </c>
      <c r="B60" s="1" t="n">
        <v>88</v>
      </c>
      <c r="C60" s="1" t="n">
        <v>1167</v>
      </c>
      <c r="D60" s="29" t="n">
        <v>4.05455755156354</v>
      </c>
      <c r="E60" s="1" t="s">
        <v>1225</v>
      </c>
      <c r="F60" s="1" t="s">
        <v>1120</v>
      </c>
      <c r="G60" s="1" t="s">
        <v>1226</v>
      </c>
    </row>
    <row r="62" customFormat="false" ht="12.8" hidden="false" customHeight="false" outlineLevel="0" collapsed="false">
      <c r="A62" s="23" t="s">
        <v>1227</v>
      </c>
    </row>
    <row r="64" customFormat="false" ht="12.8" hidden="false" customHeight="false" outlineLevel="0" collapsed="false">
      <c r="A64" s="9" t="s">
        <v>975</v>
      </c>
    </row>
    <row r="66" customFormat="false" ht="12.8" hidden="false" customHeight="false" outlineLevel="0" collapsed="false">
      <c r="A66" s="15" t="s">
        <v>960</v>
      </c>
      <c r="B66" s="15" t="s">
        <v>976</v>
      </c>
      <c r="C66" s="15" t="s">
        <v>977</v>
      </c>
      <c r="D66" s="15" t="s">
        <v>978</v>
      </c>
      <c r="E66" s="15" t="s">
        <v>979</v>
      </c>
      <c r="F66" s="15" t="s">
        <v>980</v>
      </c>
      <c r="G66" s="15" t="s">
        <v>981</v>
      </c>
    </row>
    <row r="67" customFormat="false" ht="12.8" hidden="false" customHeight="false" outlineLevel="0" collapsed="false">
      <c r="A67" s="32" t="n">
        <v>0.00287275911492547</v>
      </c>
      <c r="B67" s="1" t="n">
        <v>4</v>
      </c>
      <c r="C67" s="1" t="n">
        <v>16</v>
      </c>
      <c r="D67" s="29" t="n">
        <v>21.4209523809524</v>
      </c>
      <c r="E67" s="1" t="s">
        <v>1228</v>
      </c>
      <c r="F67" s="1" t="s">
        <v>983</v>
      </c>
      <c r="G67" s="1" t="s">
        <v>1229</v>
      </c>
    </row>
    <row r="68" customFormat="false" ht="12.8" hidden="false" customHeight="false" outlineLevel="0" collapsed="false">
      <c r="A68" s="32" t="n">
        <v>0.0234619894677221</v>
      </c>
      <c r="B68" s="1" t="n">
        <v>3</v>
      </c>
      <c r="C68" s="1" t="n">
        <v>6</v>
      </c>
      <c r="D68" s="29" t="n">
        <v>20.0821428571429</v>
      </c>
      <c r="E68" s="1" t="s">
        <v>1230</v>
      </c>
      <c r="F68" s="1" t="s">
        <v>1231</v>
      </c>
      <c r="G68" s="1" t="s">
        <v>1232</v>
      </c>
    </row>
    <row r="69" customFormat="false" ht="12.8" hidden="false" customHeight="false" outlineLevel="0" collapsed="false">
      <c r="A69" s="32" t="n">
        <v>0.00597556597674517</v>
      </c>
      <c r="B69" s="1" t="n">
        <v>4</v>
      </c>
      <c r="C69" s="1" t="n">
        <v>18</v>
      </c>
      <c r="D69" s="29" t="n">
        <v>17.8507936507937</v>
      </c>
      <c r="E69" s="1" t="s">
        <v>1233</v>
      </c>
      <c r="F69" s="1" t="s">
        <v>992</v>
      </c>
      <c r="G69" s="1" t="s">
        <v>1229</v>
      </c>
    </row>
    <row r="70" customFormat="false" ht="12.8" hidden="false" customHeight="false" outlineLevel="0" collapsed="false">
      <c r="A70" s="32" t="n">
        <v>0.00597556597674517</v>
      </c>
      <c r="B70" s="1" t="n">
        <v>4</v>
      </c>
      <c r="C70" s="1" t="n">
        <v>18</v>
      </c>
      <c r="D70" s="29" t="n">
        <v>17.8507936507937</v>
      </c>
      <c r="E70" s="1" t="s">
        <v>1234</v>
      </c>
      <c r="F70" s="1" t="s">
        <v>989</v>
      </c>
      <c r="G70" s="1" t="s">
        <v>1229</v>
      </c>
    </row>
    <row r="71" customFormat="false" ht="12.8" hidden="false" customHeight="false" outlineLevel="0" collapsed="false">
      <c r="A71" s="32" t="n">
        <v>0.00287275911492547</v>
      </c>
      <c r="B71" s="1" t="n">
        <v>5</v>
      </c>
      <c r="C71" s="1" t="n">
        <v>21</v>
      </c>
      <c r="D71" s="29" t="n">
        <v>14.8756613756614</v>
      </c>
      <c r="E71" s="1" t="s">
        <v>1166</v>
      </c>
      <c r="F71" s="1" t="s">
        <v>996</v>
      </c>
      <c r="G71" s="1" t="s">
        <v>1167</v>
      </c>
    </row>
    <row r="72" customFormat="false" ht="12.8" hidden="false" customHeight="false" outlineLevel="0" collapsed="false">
      <c r="A72" s="32" t="n">
        <v>0.0167227866345201</v>
      </c>
      <c r="B72" s="1" t="n">
        <v>4</v>
      </c>
      <c r="C72" s="1" t="n">
        <v>13</v>
      </c>
      <c r="D72" s="29" t="n">
        <v>13.3880952380952</v>
      </c>
      <c r="E72" s="1" t="s">
        <v>1235</v>
      </c>
      <c r="F72" s="1" t="s">
        <v>1155</v>
      </c>
      <c r="G72" s="1" t="s">
        <v>1236</v>
      </c>
    </row>
    <row r="73" customFormat="false" ht="12.8" hidden="false" customHeight="false" outlineLevel="0" collapsed="false">
      <c r="A73" s="32" t="n">
        <v>0.0167227866345201</v>
      </c>
      <c r="B73" s="1" t="n">
        <v>4</v>
      </c>
      <c r="C73" s="1" t="n">
        <v>13</v>
      </c>
      <c r="D73" s="29" t="n">
        <v>13.3880952380952</v>
      </c>
      <c r="E73" s="1" t="s">
        <v>1237</v>
      </c>
      <c r="F73" s="1" t="s">
        <v>1158</v>
      </c>
      <c r="G73" s="1" t="s">
        <v>1236</v>
      </c>
    </row>
    <row r="74" customFormat="false" ht="12.8" hidden="false" customHeight="false" outlineLevel="0" collapsed="false">
      <c r="A74" s="32" t="n">
        <v>0.0167227866345201</v>
      </c>
      <c r="B74" s="1" t="n">
        <v>4</v>
      </c>
      <c r="C74" s="1" t="n">
        <v>12</v>
      </c>
      <c r="D74" s="29" t="n">
        <v>13.3880952380952</v>
      </c>
      <c r="E74" s="1" t="s">
        <v>1238</v>
      </c>
      <c r="F74" s="1" t="s">
        <v>1160</v>
      </c>
      <c r="G74" s="1" t="s">
        <v>1236</v>
      </c>
    </row>
    <row r="75" customFormat="false" ht="12.8" hidden="false" customHeight="false" outlineLevel="0" collapsed="false">
      <c r="A75" s="32" t="n">
        <v>0.0167227866345201</v>
      </c>
      <c r="B75" s="1" t="n">
        <v>4</v>
      </c>
      <c r="C75" s="1" t="n">
        <v>12</v>
      </c>
      <c r="D75" s="29" t="n">
        <v>13.3880952380952</v>
      </c>
      <c r="E75" s="1" t="s">
        <v>1239</v>
      </c>
      <c r="F75" s="1" t="s">
        <v>1162</v>
      </c>
      <c r="G75" s="1" t="s">
        <v>1236</v>
      </c>
    </row>
    <row r="76" customFormat="false" ht="12.8" hidden="false" customHeight="false" outlineLevel="0" collapsed="false">
      <c r="A76" s="32" t="n">
        <v>0.0234619894677221</v>
      </c>
      <c r="B76" s="1" t="n">
        <v>4</v>
      </c>
      <c r="C76" s="1" t="n">
        <v>21</v>
      </c>
      <c r="D76" s="29" t="n">
        <v>11.9005291005291</v>
      </c>
      <c r="E76" s="1" t="s">
        <v>1240</v>
      </c>
      <c r="F76" s="1" t="s">
        <v>1008</v>
      </c>
      <c r="G76" s="1" t="s">
        <v>1229</v>
      </c>
    </row>
    <row r="77" customFormat="false" ht="12.8" hidden="false" customHeight="false" outlineLevel="0" collapsed="false">
      <c r="A77" s="32" t="n">
        <v>0.0305950314849698</v>
      </c>
      <c r="B77" s="1" t="n">
        <v>4</v>
      </c>
      <c r="C77" s="1" t="n">
        <v>32</v>
      </c>
      <c r="D77" s="29" t="n">
        <v>10.7104761904762</v>
      </c>
      <c r="E77" s="1" t="s">
        <v>1241</v>
      </c>
      <c r="F77" s="1" t="s">
        <v>994</v>
      </c>
      <c r="G77" s="1" t="s">
        <v>1229</v>
      </c>
    </row>
    <row r="78" customFormat="false" ht="12.8" hidden="false" customHeight="false" outlineLevel="0" collapsed="false">
      <c r="A78" s="32" t="n">
        <v>0.00150993916925625</v>
      </c>
      <c r="B78" s="1" t="n">
        <v>8</v>
      </c>
      <c r="C78" s="1" t="n">
        <v>45</v>
      </c>
      <c r="D78" s="29" t="n">
        <v>8.23882783882784</v>
      </c>
      <c r="E78" s="1" t="s">
        <v>1242</v>
      </c>
      <c r="F78" s="1" t="s">
        <v>999</v>
      </c>
      <c r="G78" s="1" t="s">
        <v>1176</v>
      </c>
    </row>
    <row r="79" customFormat="false" ht="12.8" hidden="false" customHeight="false" outlineLevel="0" collapsed="false">
      <c r="A79" s="32" t="n">
        <v>0.0290148911395194</v>
      </c>
      <c r="B79" s="1" t="n">
        <v>5</v>
      </c>
      <c r="C79" s="1" t="n">
        <v>32</v>
      </c>
      <c r="D79" s="29" t="n">
        <v>7.87535014005602</v>
      </c>
      <c r="E79" s="1" t="s">
        <v>1243</v>
      </c>
      <c r="F79" s="1" t="s">
        <v>1244</v>
      </c>
      <c r="G79" s="1" t="s">
        <v>1245</v>
      </c>
    </row>
    <row r="80" customFormat="false" ht="12.8" hidden="false" customHeight="false" outlineLevel="0" collapsed="false">
      <c r="A80" s="32" t="n">
        <v>9.9854826042E-010</v>
      </c>
      <c r="B80" s="1" t="n">
        <v>20</v>
      </c>
      <c r="C80" s="1" t="n">
        <v>202</v>
      </c>
      <c r="D80" s="29" t="n">
        <v>7.43783068783069</v>
      </c>
      <c r="E80" s="1" t="s">
        <v>1246</v>
      </c>
      <c r="F80" s="1" t="s">
        <v>1002</v>
      </c>
      <c r="G80" s="1" t="s">
        <v>1247</v>
      </c>
    </row>
    <row r="81" customFormat="false" ht="12.8" hidden="false" customHeight="false" outlineLevel="0" collapsed="false">
      <c r="A81" s="32" t="n">
        <v>0.0455897232411551</v>
      </c>
      <c r="B81" s="1" t="n">
        <v>5</v>
      </c>
      <c r="C81" s="1" t="n">
        <v>26</v>
      </c>
      <c r="D81" s="29" t="n">
        <v>7.04636591478697</v>
      </c>
      <c r="E81" s="1" t="s">
        <v>1248</v>
      </c>
      <c r="F81" s="1" t="s">
        <v>1249</v>
      </c>
      <c r="G81" s="1" t="s">
        <v>1250</v>
      </c>
    </row>
    <row r="82" customFormat="false" ht="12.8" hidden="false" customHeight="false" outlineLevel="0" collapsed="false">
      <c r="A82" s="32" t="n">
        <v>1.0457671764767E-007</v>
      </c>
      <c r="B82" s="1" t="n">
        <v>20</v>
      </c>
      <c r="C82" s="1" t="n">
        <v>243</v>
      </c>
      <c r="D82" s="29" t="n">
        <v>5.69706180344478</v>
      </c>
      <c r="E82" s="1" t="s">
        <v>1251</v>
      </c>
      <c r="F82" s="1" t="s">
        <v>1005</v>
      </c>
      <c r="G82" s="1" t="s">
        <v>1247</v>
      </c>
    </row>
    <row r="83" customFormat="false" ht="12.8" hidden="false" customHeight="false" outlineLevel="0" collapsed="false">
      <c r="A83" s="32" t="n">
        <v>0.0491887543113387</v>
      </c>
      <c r="B83" s="1" t="n">
        <v>7</v>
      </c>
      <c r="C83" s="1" t="n">
        <v>75</v>
      </c>
      <c r="D83" s="29" t="n">
        <v>4.68583333333333</v>
      </c>
      <c r="E83" s="1" t="s">
        <v>1252</v>
      </c>
      <c r="F83" s="1" t="s">
        <v>1253</v>
      </c>
      <c r="G83" s="1" t="s">
        <v>1254</v>
      </c>
    </row>
    <row r="84" customFormat="false" ht="12.8" hidden="false" customHeight="false" outlineLevel="0" collapsed="false">
      <c r="A84" s="32" t="n">
        <v>0.0234619894677221</v>
      </c>
      <c r="B84" s="1" t="n">
        <v>9</v>
      </c>
      <c r="C84" s="1" t="n">
        <v>99</v>
      </c>
      <c r="D84" s="29" t="n">
        <v>4.22781954887218</v>
      </c>
      <c r="E84" s="1" t="s">
        <v>1255</v>
      </c>
      <c r="F84" s="1" t="s">
        <v>1256</v>
      </c>
      <c r="G84" s="1" t="s">
        <v>1257</v>
      </c>
    </row>
    <row r="85" customFormat="false" ht="12.8" hidden="false" customHeight="false" outlineLevel="0" collapsed="false">
      <c r="A85" s="32" t="n">
        <v>0.0234619894677221</v>
      </c>
      <c r="B85" s="1" t="n">
        <v>9</v>
      </c>
      <c r="C85" s="1" t="n">
        <v>100</v>
      </c>
      <c r="D85" s="29" t="n">
        <v>4.22781954887218</v>
      </c>
      <c r="E85" s="1" t="s">
        <v>1258</v>
      </c>
      <c r="F85" s="1" t="s">
        <v>1259</v>
      </c>
      <c r="G85" s="1" t="s">
        <v>1260</v>
      </c>
    </row>
    <row r="86" customFormat="false" ht="12.8" hidden="false" customHeight="false" outlineLevel="0" collapsed="false">
      <c r="D86" s="29"/>
    </row>
    <row r="87" customFormat="false" ht="12.8" hidden="false" customHeight="false" outlineLevel="0" collapsed="false">
      <c r="A87" s="9" t="s">
        <v>1021</v>
      </c>
      <c r="D87" s="29"/>
    </row>
    <row r="88" customFormat="false" ht="12.8" hidden="false" customHeight="false" outlineLevel="0" collapsed="false">
      <c r="A88" s="26"/>
      <c r="D88" s="29"/>
    </row>
    <row r="89" customFormat="false" ht="12.8" hidden="false" customHeight="false" outlineLevel="0" collapsed="false">
      <c r="A89" s="15" t="s">
        <v>960</v>
      </c>
      <c r="B89" s="15" t="s">
        <v>976</v>
      </c>
      <c r="C89" s="15" t="s">
        <v>977</v>
      </c>
      <c r="D89" s="33" t="s">
        <v>978</v>
      </c>
      <c r="E89" s="15" t="s">
        <v>979</v>
      </c>
      <c r="F89" s="15" t="s">
        <v>980</v>
      </c>
      <c r="G89" s="15" t="s">
        <v>981</v>
      </c>
    </row>
    <row r="90" customFormat="false" ht="12.8" hidden="false" customHeight="false" outlineLevel="0" collapsed="false">
      <c r="A90" s="34" t="n">
        <v>0.0222834121407521</v>
      </c>
      <c r="B90" s="1" t="n">
        <v>2</v>
      </c>
      <c r="C90" s="1" t="n">
        <v>8</v>
      </c>
      <c r="D90" s="29" t="n">
        <v>26.7761904761905</v>
      </c>
      <c r="E90" s="1" t="s">
        <v>1261</v>
      </c>
      <c r="F90" s="1" t="s">
        <v>1262</v>
      </c>
      <c r="G90" s="1" t="s">
        <v>1263</v>
      </c>
    </row>
    <row r="91" customFormat="false" ht="12.8" hidden="false" customHeight="false" outlineLevel="0" collapsed="false">
      <c r="A91" s="34" t="n">
        <v>0.000268006183414054</v>
      </c>
      <c r="B91" s="1" t="n">
        <v>4</v>
      </c>
      <c r="C91" s="1" t="n">
        <v>15</v>
      </c>
      <c r="D91" s="29" t="n">
        <v>21.4209523809524</v>
      </c>
      <c r="E91" s="1" t="s">
        <v>1187</v>
      </c>
      <c r="F91" s="1" t="s">
        <v>1029</v>
      </c>
      <c r="G91" s="1" t="s">
        <v>1229</v>
      </c>
    </row>
    <row r="92" customFormat="false" ht="12.8" hidden="false" customHeight="false" outlineLevel="0" collapsed="false">
      <c r="A92" s="34" t="n">
        <v>0.00439827066081251</v>
      </c>
      <c r="B92" s="1" t="n">
        <v>3</v>
      </c>
      <c r="C92" s="1" t="n">
        <v>16</v>
      </c>
      <c r="D92" s="29" t="n">
        <v>20.0821428571429</v>
      </c>
      <c r="E92" s="1" t="s">
        <v>1185</v>
      </c>
      <c r="F92" s="1" t="s">
        <v>1031</v>
      </c>
      <c r="G92" s="1" t="s">
        <v>1264</v>
      </c>
    </row>
    <row r="93" customFormat="false" ht="12.8" hidden="false" customHeight="false" outlineLevel="0" collapsed="false">
      <c r="A93" s="34" t="n">
        <v>0.000126312538105702</v>
      </c>
      <c r="B93" s="1" t="n">
        <v>5</v>
      </c>
      <c r="C93" s="1" t="n">
        <v>18</v>
      </c>
      <c r="D93" s="29" t="n">
        <v>16.735119047619</v>
      </c>
      <c r="E93" s="1" t="s">
        <v>1189</v>
      </c>
      <c r="F93" s="1" t="s">
        <v>1040</v>
      </c>
      <c r="G93" s="1" t="s">
        <v>1265</v>
      </c>
    </row>
    <row r="94" customFormat="false" ht="12.8" hidden="false" customHeight="false" outlineLevel="0" collapsed="false">
      <c r="A94" s="34" t="n">
        <v>5.59334365E-011</v>
      </c>
      <c r="B94" s="1" t="n">
        <v>12</v>
      </c>
      <c r="C94" s="1" t="n">
        <v>111</v>
      </c>
      <c r="D94" s="29" t="n">
        <v>16.0657142857143</v>
      </c>
      <c r="E94" s="1" t="s">
        <v>1191</v>
      </c>
      <c r="F94" s="1" t="s">
        <v>1043</v>
      </c>
      <c r="G94" s="1" t="s">
        <v>1266</v>
      </c>
    </row>
    <row r="95" customFormat="false" ht="12.8" hidden="false" customHeight="false" outlineLevel="0" collapsed="false">
      <c r="A95" s="34" t="n">
        <v>0.00904797891624719</v>
      </c>
      <c r="B95" s="1" t="n">
        <v>3</v>
      </c>
      <c r="C95" s="1" t="n">
        <v>8</v>
      </c>
      <c r="D95" s="29" t="n">
        <v>16.0657142857143</v>
      </c>
      <c r="E95" s="1" t="s">
        <v>1188</v>
      </c>
      <c r="F95" s="1" t="s">
        <v>1037</v>
      </c>
      <c r="G95" s="1" t="s">
        <v>1267</v>
      </c>
    </row>
    <row r="96" customFormat="false" ht="12.8" hidden="false" customHeight="false" outlineLevel="0" collapsed="false">
      <c r="A96" s="34" t="n">
        <v>0.00904797891624719</v>
      </c>
      <c r="B96" s="1" t="n">
        <v>3</v>
      </c>
      <c r="C96" s="1" t="n">
        <v>9</v>
      </c>
      <c r="D96" s="29" t="n">
        <v>16.0657142857143</v>
      </c>
      <c r="E96" s="1" t="s">
        <v>1268</v>
      </c>
      <c r="F96" s="1" t="s">
        <v>1034</v>
      </c>
      <c r="G96" s="1" t="s">
        <v>1269</v>
      </c>
    </row>
    <row r="97" customFormat="false" ht="12.8" hidden="false" customHeight="false" outlineLevel="0" collapsed="false">
      <c r="A97" s="34" t="n">
        <v>0.000248022505516417</v>
      </c>
      <c r="B97" s="1" t="n">
        <v>5</v>
      </c>
      <c r="C97" s="1" t="n">
        <v>19</v>
      </c>
      <c r="D97" s="29" t="n">
        <v>14.8756613756614</v>
      </c>
      <c r="E97" s="1" t="s">
        <v>1193</v>
      </c>
      <c r="F97" s="1" t="s">
        <v>1046</v>
      </c>
      <c r="G97" s="1" t="s">
        <v>1265</v>
      </c>
    </row>
    <row r="98" customFormat="false" ht="12.8" hidden="false" customHeight="false" outlineLevel="0" collapsed="false">
      <c r="A98" s="34" t="n">
        <v>3.54606253E-012</v>
      </c>
      <c r="B98" s="1" t="n">
        <v>15</v>
      </c>
      <c r="C98" s="1" t="n">
        <v>148</v>
      </c>
      <c r="D98" s="29" t="n">
        <v>13.8497536945813</v>
      </c>
      <c r="E98" s="1" t="s">
        <v>1194</v>
      </c>
      <c r="F98" s="1" t="s">
        <v>1049</v>
      </c>
      <c r="G98" s="1" t="s">
        <v>1270</v>
      </c>
    </row>
    <row r="99" customFormat="false" ht="12.8" hidden="false" customHeight="false" outlineLevel="0" collapsed="false">
      <c r="A99" s="34" t="n">
        <v>0.00439827066081251</v>
      </c>
      <c r="B99" s="1" t="n">
        <v>4</v>
      </c>
      <c r="C99" s="1" t="n">
        <v>32</v>
      </c>
      <c r="D99" s="29" t="n">
        <v>11.9005291005291</v>
      </c>
      <c r="E99" s="1" t="s">
        <v>1271</v>
      </c>
      <c r="F99" s="1" t="s">
        <v>1272</v>
      </c>
      <c r="G99" s="1" t="s">
        <v>1273</v>
      </c>
    </row>
    <row r="100" customFormat="false" ht="12.8" hidden="false" customHeight="false" outlineLevel="0" collapsed="false">
      <c r="A100" s="34" t="n">
        <v>0.00904797891624719</v>
      </c>
      <c r="B100" s="1" t="n">
        <v>4</v>
      </c>
      <c r="C100" s="1" t="n">
        <v>62</v>
      </c>
      <c r="D100" s="29" t="n">
        <v>9.73679653679654</v>
      </c>
      <c r="E100" s="1" t="s">
        <v>1274</v>
      </c>
      <c r="F100" s="1" t="s">
        <v>1275</v>
      </c>
      <c r="G100" s="1" t="s">
        <v>1276</v>
      </c>
    </row>
    <row r="101" customFormat="false" ht="12.8" hidden="false" customHeight="false" outlineLevel="0" collapsed="false">
      <c r="A101" s="34" t="n">
        <v>2.67056600101983E-006</v>
      </c>
      <c r="B101" s="1" t="n">
        <v>13</v>
      </c>
      <c r="C101" s="1" t="n">
        <v>281</v>
      </c>
      <c r="D101" s="29" t="n">
        <v>6.69404761904762</v>
      </c>
      <c r="E101" s="1" t="s">
        <v>1196</v>
      </c>
      <c r="F101" s="1" t="s">
        <v>1058</v>
      </c>
      <c r="G101" s="1" t="s">
        <v>1277</v>
      </c>
    </row>
    <row r="102" customFormat="false" ht="12.8" hidden="false" customHeight="false" outlineLevel="0" collapsed="false">
      <c r="A102" s="34" t="n">
        <v>0.00189820682674779</v>
      </c>
      <c r="B102" s="1" t="n">
        <v>7</v>
      </c>
      <c r="C102" s="1" t="n">
        <v>125</v>
      </c>
      <c r="D102" s="29" t="n">
        <v>6.4632183908046</v>
      </c>
      <c r="E102" s="1" t="s">
        <v>1198</v>
      </c>
      <c r="F102" s="1" t="s">
        <v>1065</v>
      </c>
      <c r="G102" s="1" t="s">
        <v>1278</v>
      </c>
    </row>
    <row r="103" customFormat="false" ht="12.8" hidden="false" customHeight="false" outlineLevel="0" collapsed="false">
      <c r="A103" s="34" t="n">
        <v>1.11147445510545E-005</v>
      </c>
      <c r="B103" s="1" t="n">
        <v>13</v>
      </c>
      <c r="C103" s="1" t="n">
        <v>303</v>
      </c>
      <c r="D103" s="29" t="n">
        <v>5.80150793650794</v>
      </c>
      <c r="E103" s="1" t="s">
        <v>1200</v>
      </c>
      <c r="F103" s="1" t="s">
        <v>1061</v>
      </c>
      <c r="G103" s="1" t="s">
        <v>1277</v>
      </c>
    </row>
    <row r="104" customFormat="false" ht="12.8" hidden="false" customHeight="false" outlineLevel="0" collapsed="false">
      <c r="A104" s="34" t="n">
        <v>1.11147445510545E-005</v>
      </c>
      <c r="B104" s="1" t="n">
        <v>13</v>
      </c>
      <c r="C104" s="1" t="n">
        <v>303</v>
      </c>
      <c r="D104" s="29" t="n">
        <v>5.80150793650794</v>
      </c>
      <c r="E104" s="1" t="s">
        <v>1202</v>
      </c>
      <c r="F104" s="1" t="s">
        <v>1063</v>
      </c>
      <c r="G104" s="1" t="s">
        <v>1277</v>
      </c>
    </row>
    <row r="105" customFormat="false" ht="12.8" hidden="false" customHeight="false" outlineLevel="0" collapsed="false">
      <c r="A105" s="34" t="n">
        <v>0.00439827066081251</v>
      </c>
      <c r="B105" s="1" t="n">
        <v>9</v>
      </c>
      <c r="C105" s="1" t="n">
        <v>145</v>
      </c>
      <c r="D105" s="29" t="n">
        <v>4.30331632653061</v>
      </c>
      <c r="E105" s="1" t="s">
        <v>1279</v>
      </c>
      <c r="F105" s="1" t="s">
        <v>1280</v>
      </c>
      <c r="G105" s="1" t="s">
        <v>1281</v>
      </c>
    </row>
    <row r="106" customFormat="false" ht="12.8" hidden="false" customHeight="false" outlineLevel="0" collapsed="false">
      <c r="A106" s="34" t="n">
        <v>2.98146987802736E-005</v>
      </c>
      <c r="B106" s="1" t="n">
        <v>19</v>
      </c>
      <c r="C106" s="1" t="n">
        <v>442</v>
      </c>
      <c r="D106" s="29" t="n">
        <v>3.66005481329222</v>
      </c>
      <c r="E106" s="1" t="s">
        <v>1204</v>
      </c>
      <c r="F106" s="1" t="s">
        <v>1076</v>
      </c>
      <c r="G106" s="1" t="s">
        <v>1282</v>
      </c>
    </row>
    <row r="107" customFormat="false" ht="12.8" hidden="false" customHeight="false" outlineLevel="0" collapsed="false">
      <c r="A107" s="34" t="n">
        <v>0.0162449431947775</v>
      </c>
      <c r="B107" s="1" t="n">
        <v>9</v>
      </c>
      <c r="C107" s="1" t="n">
        <v>120</v>
      </c>
      <c r="D107" s="29" t="n">
        <v>3.49254658385093</v>
      </c>
      <c r="E107" s="1" t="s">
        <v>1283</v>
      </c>
      <c r="F107" s="1" t="s">
        <v>1137</v>
      </c>
      <c r="G107" s="1" t="s">
        <v>1284</v>
      </c>
    </row>
    <row r="108" customFormat="false" ht="12.8" hidden="false" customHeight="false" outlineLevel="0" collapsed="false">
      <c r="A108" s="34" t="n">
        <v>2.35169269297322E-005</v>
      </c>
      <c r="B108" s="1" t="n">
        <v>25</v>
      </c>
      <c r="C108" s="1" t="n">
        <v>619</v>
      </c>
      <c r="D108" s="29" t="n">
        <v>3.02898082309847</v>
      </c>
      <c r="E108" s="1" t="s">
        <v>1210</v>
      </c>
      <c r="F108" s="1" t="s">
        <v>1090</v>
      </c>
      <c r="G108" s="1" t="s">
        <v>1285</v>
      </c>
    </row>
    <row r="110" customFormat="false" ht="12.8" hidden="false" customHeight="false" outlineLevel="0" collapsed="false">
      <c r="A110" s="9" t="s">
        <v>1106</v>
      </c>
      <c r="D110" s="27"/>
    </row>
    <row r="111" customFormat="false" ht="12.8" hidden="false" customHeight="false" outlineLevel="0" collapsed="false">
      <c r="A111" s="26"/>
      <c r="D111" s="27"/>
    </row>
    <row r="112" customFormat="false" ht="12.8" hidden="false" customHeight="false" outlineLevel="0" collapsed="false">
      <c r="A112" s="15" t="s">
        <v>960</v>
      </c>
      <c r="B112" s="15" t="s">
        <v>976</v>
      </c>
      <c r="C112" s="15" t="s">
        <v>977</v>
      </c>
      <c r="D112" s="15" t="s">
        <v>978</v>
      </c>
      <c r="E112" s="15" t="s">
        <v>979</v>
      </c>
      <c r="F112" s="15" t="s">
        <v>980</v>
      </c>
      <c r="G112" s="15" t="s">
        <v>981</v>
      </c>
    </row>
    <row r="113" customFormat="false" ht="12.8" hidden="false" customHeight="false" outlineLevel="0" collapsed="false">
      <c r="A113" s="26" t="n">
        <v>1.40631705788E-009</v>
      </c>
      <c r="B113" s="1" t="n">
        <v>12</v>
      </c>
      <c r="C113" s="1" t="n">
        <v>133</v>
      </c>
      <c r="D113" s="29" t="n">
        <v>12.3582417582418</v>
      </c>
      <c r="E113" s="1" t="s">
        <v>1214</v>
      </c>
      <c r="F113" s="1" t="s">
        <v>1215</v>
      </c>
      <c r="G113" s="1" t="s">
        <v>1266</v>
      </c>
    </row>
    <row r="114" customFormat="false" ht="12.8" hidden="false" customHeight="false" outlineLevel="0" collapsed="false">
      <c r="A114" s="26" t="n">
        <v>1.466297E-014</v>
      </c>
      <c r="B114" s="1" t="n">
        <v>25</v>
      </c>
      <c r="C114" s="1" t="n">
        <v>279</v>
      </c>
      <c r="D114" s="29" t="n">
        <v>7.78377630121816</v>
      </c>
      <c r="E114" s="1" t="s">
        <v>1219</v>
      </c>
      <c r="F114" s="1" t="s">
        <v>1108</v>
      </c>
      <c r="G114" s="1" t="s">
        <v>1286</v>
      </c>
    </row>
    <row r="115" customFormat="false" ht="12.8" hidden="false" customHeight="false" outlineLevel="0" collapsed="false">
      <c r="A115" s="26" t="n">
        <v>2.718769E-014</v>
      </c>
      <c r="B115" s="1" t="n">
        <v>25</v>
      </c>
      <c r="C115" s="1" t="n">
        <v>313</v>
      </c>
      <c r="D115" s="29" t="n">
        <v>7.52140181915463</v>
      </c>
      <c r="E115" s="1" t="s">
        <v>1216</v>
      </c>
      <c r="F115" s="1" t="s">
        <v>1217</v>
      </c>
      <c r="G115" s="1" t="s">
        <v>1286</v>
      </c>
    </row>
    <row r="116" customFormat="false" ht="12.8" hidden="false" customHeight="false" outlineLevel="0" collapsed="false">
      <c r="A116" s="26" t="n">
        <v>5.00066570119117E-018</v>
      </c>
      <c r="B116" s="1" t="n">
        <v>39</v>
      </c>
      <c r="C116" s="1" t="n">
        <v>732</v>
      </c>
      <c r="D116" s="29" t="n">
        <v>5.76945540647198</v>
      </c>
      <c r="E116" s="1" t="s">
        <v>1223</v>
      </c>
      <c r="F116" s="1" t="s">
        <v>1111</v>
      </c>
      <c r="G116" s="1" t="s">
        <v>1287</v>
      </c>
    </row>
    <row r="117" customFormat="false" ht="12.8" hidden="false" customHeight="false" outlineLevel="0" collapsed="false">
      <c r="A117" s="26" t="n">
        <v>0.0361624359793202</v>
      </c>
      <c r="B117" s="1" t="n">
        <v>6</v>
      </c>
      <c r="C117" s="1" t="n">
        <v>46</v>
      </c>
      <c r="D117" s="29" t="n">
        <v>5.02053571428571</v>
      </c>
      <c r="E117" s="1" t="s">
        <v>1221</v>
      </c>
      <c r="F117" s="1" t="s">
        <v>1117</v>
      </c>
      <c r="G117" s="1" t="s">
        <v>1288</v>
      </c>
    </row>
    <row r="118" customFormat="false" ht="12.8" hidden="false" customHeight="false" outlineLevel="0" collapsed="false">
      <c r="A118" s="26" t="n">
        <v>7.81867546875918E-022</v>
      </c>
      <c r="B118" s="1" t="n">
        <v>55</v>
      </c>
      <c r="C118" s="1" t="n">
        <v>1167</v>
      </c>
      <c r="D118" s="29" t="n">
        <v>4.79703738172794</v>
      </c>
      <c r="E118" s="1" t="s">
        <v>1225</v>
      </c>
      <c r="F118" s="1" t="s">
        <v>1120</v>
      </c>
      <c r="G118" s="1" t="s">
        <v>1289</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0"/>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C4" activeCellId="0" sqref="C4"/>
    </sheetView>
  </sheetViews>
  <sheetFormatPr defaultColWidth="11.53515625" defaultRowHeight="12.8" zeroHeight="false" outlineLevelRow="0" outlineLevelCol="0"/>
  <cols>
    <col collapsed="false" customWidth="true" hidden="false" outlineLevel="0" max="1" min="1" style="1" width="4.74"/>
    <col collapsed="false" customWidth="false" hidden="false" outlineLevel="0" max="2" min="2" style="1" width="11.52"/>
    <col collapsed="false" customWidth="true" hidden="false" outlineLevel="0" max="3" min="3" style="1" width="56.34"/>
    <col collapsed="false" customWidth="true" hidden="false" outlineLevel="0" max="4" min="4" style="1" width="34.81"/>
    <col collapsed="false" customWidth="true" hidden="false" outlineLevel="0" max="5" min="5" style="1" width="32.86"/>
    <col collapsed="false" customWidth="true" hidden="false" outlineLevel="0" max="6" min="6" style="1" width="43.98"/>
    <col collapsed="false" customWidth="true" hidden="false" outlineLevel="0" max="7" min="7" style="1" width="47.28"/>
    <col collapsed="false" customWidth="true" hidden="false" outlineLevel="0" max="8" min="8" style="35" width="36.7"/>
    <col collapsed="false" customWidth="true" hidden="false" outlineLevel="0" max="9" min="9" style="35" width="35.44"/>
    <col collapsed="false" customWidth="false" hidden="false" outlineLevel="0" max="16384" min="10" style="1" width="11.53"/>
  </cols>
  <sheetData>
    <row r="1" customFormat="false" ht="17.35" hidden="false" customHeight="false" outlineLevel="0" collapsed="false">
      <c r="A1" s="4" t="s">
        <v>0</v>
      </c>
      <c r="B1" s="4"/>
    </row>
    <row r="2" customFormat="false" ht="12.8" hidden="false" customHeight="false" outlineLevel="0" collapsed="false">
      <c r="A2" s="23"/>
      <c r="B2" s="23"/>
    </row>
    <row r="3" customFormat="false" ht="12.8" hidden="false" customHeight="false" outlineLevel="0" collapsed="false">
      <c r="A3" s="8" t="s">
        <v>1290</v>
      </c>
      <c r="B3" s="23"/>
    </row>
    <row r="5" customFormat="false" ht="12.8" hidden="false" customHeight="false" outlineLevel="0" collapsed="false">
      <c r="A5" s="36" t="s">
        <v>1291</v>
      </c>
      <c r="B5" s="36" t="s">
        <v>1292</v>
      </c>
      <c r="C5" s="37" t="s">
        <v>1293</v>
      </c>
      <c r="D5" s="37" t="s">
        <v>1294</v>
      </c>
      <c r="E5" s="37" t="s">
        <v>1295</v>
      </c>
      <c r="F5" s="37" t="s">
        <v>1296</v>
      </c>
      <c r="G5" s="37" t="s">
        <v>1297</v>
      </c>
      <c r="H5" s="38" t="s">
        <v>1298</v>
      </c>
      <c r="I5" s="38" t="s">
        <v>1299</v>
      </c>
    </row>
    <row r="7" customFormat="false" ht="12.8" hidden="false" customHeight="false" outlineLevel="0" collapsed="false">
      <c r="A7" s="1" t="n">
        <v>1</v>
      </c>
      <c r="B7" s="1" t="s">
        <v>1300</v>
      </c>
      <c r="C7" s="1" t="s">
        <v>1301</v>
      </c>
      <c r="D7" s="1" t="s">
        <v>1302</v>
      </c>
      <c r="H7" s="35" t="n">
        <v>395</v>
      </c>
      <c r="I7" s="35" t="n">
        <v>17702</v>
      </c>
    </row>
    <row r="8" customFormat="false" ht="12.8" hidden="false" customHeight="false" outlineLevel="0" collapsed="false">
      <c r="A8" s="1" t="n">
        <v>2</v>
      </c>
      <c r="B8" s="1" t="s">
        <v>1300</v>
      </c>
      <c r="C8" s="1" t="s">
        <v>1303</v>
      </c>
      <c r="D8" s="1" t="s">
        <v>1304</v>
      </c>
      <c r="E8" s="1" t="s">
        <v>1305</v>
      </c>
      <c r="G8" s="1" t="s">
        <v>1306</v>
      </c>
      <c r="H8" s="35" t="n">
        <v>21566</v>
      </c>
      <c r="I8" s="35" t="n">
        <v>3058</v>
      </c>
    </row>
    <row r="9" customFormat="false" ht="12.8" hidden="false" customHeight="false" outlineLevel="0" collapsed="false">
      <c r="A9" s="1" t="n">
        <v>3</v>
      </c>
      <c r="B9" s="1" t="s">
        <v>1300</v>
      </c>
      <c r="C9" s="1" t="s">
        <v>1307</v>
      </c>
      <c r="D9" s="1" t="s">
        <v>1308</v>
      </c>
      <c r="H9" s="35" t="n">
        <v>5331</v>
      </c>
      <c r="I9" s="35" t="n">
        <v>6836</v>
      </c>
    </row>
    <row r="10" customFormat="false" ht="12.8" hidden="false" customHeight="false" outlineLevel="0" collapsed="false">
      <c r="A10" s="1" t="n">
        <v>4</v>
      </c>
      <c r="B10" s="1" t="s">
        <v>1300</v>
      </c>
      <c r="C10" s="1" t="s">
        <v>1309</v>
      </c>
      <c r="D10" s="1" t="s">
        <v>1310</v>
      </c>
      <c r="G10" s="8" t="s">
        <v>1311</v>
      </c>
      <c r="H10" s="35" t="n">
        <v>622</v>
      </c>
      <c r="I10" s="35" t="n">
        <v>26528</v>
      </c>
    </row>
    <row r="11" customFormat="false" ht="12.8" hidden="false" customHeight="false" outlineLevel="0" collapsed="false">
      <c r="A11" s="1" t="n">
        <v>5</v>
      </c>
      <c r="B11" s="1" t="s">
        <v>1300</v>
      </c>
      <c r="C11" s="1" t="s">
        <v>1312</v>
      </c>
      <c r="D11" s="1" t="s">
        <v>1313</v>
      </c>
      <c r="E11" s="1" t="s">
        <v>1314</v>
      </c>
      <c r="G11" s="8"/>
      <c r="H11" s="35" t="n">
        <v>27588</v>
      </c>
      <c r="I11" s="35" t="n">
        <v>12894</v>
      </c>
    </row>
    <row r="12" customFormat="false" ht="12.8" hidden="false" customHeight="false" outlineLevel="0" collapsed="false">
      <c r="A12" s="8" t="n">
        <v>6</v>
      </c>
      <c r="B12" s="8" t="s">
        <v>1300</v>
      </c>
      <c r="C12" s="8" t="s">
        <v>1315</v>
      </c>
      <c r="E12" s="1" t="s">
        <v>1316</v>
      </c>
      <c r="F12" s="1" t="s">
        <v>1317</v>
      </c>
      <c r="H12" s="39" t="n">
        <v>34949</v>
      </c>
      <c r="I12" s="39" t="n">
        <v>28315</v>
      </c>
    </row>
    <row r="13" customFormat="false" ht="12.8" hidden="false" customHeight="false" outlineLevel="0" collapsed="false">
      <c r="A13" s="8"/>
      <c r="B13" s="8"/>
      <c r="C13" s="8"/>
      <c r="E13" s="1" t="s">
        <v>1318</v>
      </c>
      <c r="H13" s="39"/>
      <c r="I13" s="39"/>
    </row>
    <row r="14" customFormat="false" ht="12.8" hidden="false" customHeight="false" outlineLevel="0" collapsed="false">
      <c r="A14" s="1" t="n">
        <v>7</v>
      </c>
      <c r="B14" s="1" t="s">
        <v>1300</v>
      </c>
      <c r="C14" s="1" t="s">
        <v>1319</v>
      </c>
      <c r="D14" s="1" t="s">
        <v>1320</v>
      </c>
      <c r="H14" s="35" t="n">
        <v>997</v>
      </c>
      <c r="I14" s="35" t="n">
        <v>8520</v>
      </c>
    </row>
    <row r="15" customFormat="false" ht="12.8" hidden="false" customHeight="false" outlineLevel="0" collapsed="false">
      <c r="A15" s="1" t="n">
        <v>8</v>
      </c>
      <c r="B15" s="1" t="s">
        <v>1300</v>
      </c>
      <c r="C15" s="1" t="s">
        <v>1321</v>
      </c>
      <c r="D15" s="1" t="s">
        <v>1322</v>
      </c>
      <c r="H15" s="35" t="n">
        <v>27618</v>
      </c>
      <c r="I15" s="35" t="n">
        <v>25658</v>
      </c>
    </row>
    <row r="16" customFormat="false" ht="12.8" hidden="false" customHeight="false" outlineLevel="0" collapsed="false">
      <c r="A16" s="1" t="n">
        <v>9</v>
      </c>
      <c r="B16" s="1" t="s">
        <v>1300</v>
      </c>
      <c r="C16" s="1" t="s">
        <v>1323</v>
      </c>
      <c r="D16" s="1" t="s">
        <v>1324</v>
      </c>
      <c r="E16" s="1" t="s">
        <v>1325</v>
      </c>
      <c r="F16" s="1" t="s">
        <v>1326</v>
      </c>
      <c r="G16" s="1" t="s">
        <v>1327</v>
      </c>
      <c r="H16" s="35" t="n">
        <v>8051</v>
      </c>
      <c r="I16" s="35" t="n">
        <v>22641</v>
      </c>
    </row>
    <row r="17" customFormat="false" ht="12.8" hidden="false" customHeight="false" outlineLevel="0" collapsed="false">
      <c r="A17" s="8" t="n">
        <v>10</v>
      </c>
      <c r="B17" s="8" t="s">
        <v>1300</v>
      </c>
      <c r="C17" s="8" t="s">
        <v>1328</v>
      </c>
      <c r="D17" s="1" t="s">
        <v>1329</v>
      </c>
      <c r="H17" s="39" t="n">
        <v>19096</v>
      </c>
      <c r="I17" s="39" t="n">
        <v>9932</v>
      </c>
    </row>
    <row r="18" customFormat="false" ht="12.8" hidden="false" customHeight="false" outlineLevel="0" collapsed="false">
      <c r="A18" s="8"/>
      <c r="B18" s="8"/>
      <c r="C18" s="8"/>
      <c r="D18" s="1" t="s">
        <v>1330</v>
      </c>
      <c r="H18" s="39"/>
      <c r="I18" s="39"/>
    </row>
    <row r="19" customFormat="false" ht="12.8" hidden="false" customHeight="false" outlineLevel="0" collapsed="false">
      <c r="A19" s="1" t="n">
        <v>11</v>
      </c>
      <c r="B19" s="1" t="s">
        <v>1300</v>
      </c>
      <c r="C19" s="1" t="s">
        <v>1331</v>
      </c>
      <c r="D19" s="25"/>
      <c r="E19" s="1" t="s">
        <v>1332</v>
      </c>
      <c r="G19" s="1" t="s">
        <v>1333</v>
      </c>
      <c r="H19" s="35" t="n">
        <v>492</v>
      </c>
      <c r="I19" s="35" t="n">
        <v>26633</v>
      </c>
    </row>
    <row r="20" customFormat="false" ht="12.8" hidden="false" customHeight="false" outlineLevel="0" collapsed="false">
      <c r="A20" s="1" t="n">
        <v>12</v>
      </c>
      <c r="B20" s="1" t="s">
        <v>1300</v>
      </c>
      <c r="C20" s="1" t="s">
        <v>1334</v>
      </c>
      <c r="D20" s="1" t="s">
        <v>1335</v>
      </c>
      <c r="E20" s="1" t="s">
        <v>1336</v>
      </c>
      <c r="F20" s="1" t="s">
        <v>1337</v>
      </c>
      <c r="H20" s="35" t="n">
        <v>8651</v>
      </c>
      <c r="I20" s="35" t="n">
        <v>16961</v>
      </c>
    </row>
    <row r="21" customFormat="false" ht="12.8" hidden="false" customHeight="false" outlineLevel="0" collapsed="false">
      <c r="A21" s="8" t="n">
        <v>13</v>
      </c>
      <c r="B21" s="8" t="s">
        <v>1300</v>
      </c>
      <c r="C21" s="8" t="s">
        <v>1338</v>
      </c>
      <c r="D21" s="25"/>
      <c r="E21" s="1" t="s">
        <v>1339</v>
      </c>
      <c r="F21" s="1" t="s">
        <v>1340</v>
      </c>
      <c r="H21" s="39" t="n">
        <v>11809</v>
      </c>
      <c r="I21" s="39" t="n">
        <v>14462</v>
      </c>
    </row>
    <row r="22" customFormat="false" ht="12.8" hidden="false" customHeight="false" outlineLevel="0" collapsed="false">
      <c r="A22" s="8"/>
      <c r="B22" s="8"/>
      <c r="C22" s="8"/>
      <c r="D22" s="25"/>
      <c r="E22" s="1" t="s">
        <v>1341</v>
      </c>
      <c r="H22" s="39"/>
      <c r="I22" s="39"/>
    </row>
    <row r="23" customFormat="false" ht="12.8" hidden="false" customHeight="false" outlineLevel="0" collapsed="false">
      <c r="A23" s="8"/>
      <c r="B23" s="8"/>
      <c r="C23" s="8"/>
      <c r="D23" s="25"/>
      <c r="E23" s="1" t="s">
        <v>1342</v>
      </c>
      <c r="H23" s="39"/>
      <c r="I23" s="39"/>
    </row>
    <row r="24" customFormat="false" ht="12.8" hidden="false" customHeight="false" outlineLevel="0" collapsed="false">
      <c r="A24" s="1" t="n">
        <v>14</v>
      </c>
      <c r="B24" s="1" t="s">
        <v>1343</v>
      </c>
      <c r="C24" s="1" t="s">
        <v>1344</v>
      </c>
      <c r="D24" s="1" t="s">
        <v>1345</v>
      </c>
      <c r="E24" s="1" t="s">
        <v>1346</v>
      </c>
      <c r="F24" s="1" t="s">
        <v>1347</v>
      </c>
      <c r="G24" s="1" t="s">
        <v>1348</v>
      </c>
      <c r="H24" s="35" t="n">
        <v>10811</v>
      </c>
      <c r="I24" s="35" t="n">
        <v>28657</v>
      </c>
    </row>
    <row r="25" customFormat="false" ht="12.8" hidden="false" customHeight="false" outlineLevel="0" collapsed="false">
      <c r="A25" s="1" t="n">
        <v>15</v>
      </c>
      <c r="B25" s="1" t="s">
        <v>1349</v>
      </c>
      <c r="C25" s="1" t="s">
        <v>1350</v>
      </c>
      <c r="D25" s="1" t="s">
        <v>1351</v>
      </c>
      <c r="E25" s="1" t="s">
        <v>1352</v>
      </c>
      <c r="F25" s="1" t="s">
        <v>1353</v>
      </c>
      <c r="H25" s="35" t="n">
        <v>20844</v>
      </c>
      <c r="I25" s="35" t="n">
        <v>14591</v>
      </c>
    </row>
    <row r="26" customFormat="false" ht="12.8" hidden="false" customHeight="false" outlineLevel="0" collapsed="false">
      <c r="A26" s="1" t="n">
        <v>16</v>
      </c>
      <c r="B26" s="1" t="s">
        <v>1349</v>
      </c>
      <c r="C26" s="1" t="s">
        <v>1354</v>
      </c>
      <c r="D26" s="1" t="s">
        <v>1355</v>
      </c>
      <c r="E26" s="1" t="s">
        <v>1356</v>
      </c>
      <c r="F26" s="1" t="s">
        <v>1357</v>
      </c>
      <c r="H26" s="35" t="n">
        <v>33262</v>
      </c>
      <c r="I26" s="35" t="n">
        <v>11252</v>
      </c>
    </row>
    <row r="27" customFormat="false" ht="12.8" hidden="false" customHeight="false" outlineLevel="0" collapsed="false">
      <c r="A27" s="1" t="n">
        <v>17</v>
      </c>
      <c r="B27" s="1" t="s">
        <v>1358</v>
      </c>
      <c r="C27" s="1" t="s">
        <v>1359</v>
      </c>
      <c r="E27" s="1" t="s">
        <v>1360</v>
      </c>
      <c r="H27" s="35" t="n">
        <v>8933</v>
      </c>
      <c r="I27" s="35" t="n">
        <v>18593</v>
      </c>
    </row>
    <row r="28" customFormat="false" ht="12.8" hidden="false" customHeight="false" outlineLevel="0" collapsed="false">
      <c r="A28" s="1" t="n">
        <v>18</v>
      </c>
      <c r="B28" s="1" t="s">
        <v>1361</v>
      </c>
      <c r="C28" s="1" t="s">
        <v>1362</v>
      </c>
      <c r="D28" s="1" t="s">
        <v>1363</v>
      </c>
      <c r="H28" s="35" t="n">
        <v>31267</v>
      </c>
      <c r="I28" s="35" t="n">
        <v>19594</v>
      </c>
    </row>
    <row r="29" customFormat="false" ht="12.8" hidden="false" customHeight="false" outlineLevel="0" collapsed="false">
      <c r="A29" s="8" t="n">
        <v>19</v>
      </c>
      <c r="B29" s="8" t="s">
        <v>1364</v>
      </c>
      <c r="C29" s="8" t="s">
        <v>1365</v>
      </c>
      <c r="D29" s="8" t="s">
        <v>1366</v>
      </c>
      <c r="E29" s="8" t="s">
        <v>1367</v>
      </c>
      <c r="F29" s="8" t="s">
        <v>1368</v>
      </c>
      <c r="G29" s="1" t="s">
        <v>1369</v>
      </c>
      <c r="H29" s="39" t="n">
        <v>32783</v>
      </c>
      <c r="I29" s="39" t="n">
        <v>14200</v>
      </c>
    </row>
    <row r="30" customFormat="false" ht="12.8" hidden="false" customHeight="false" outlineLevel="0" collapsed="false">
      <c r="A30" s="8"/>
      <c r="B30" s="8"/>
      <c r="C30" s="8"/>
      <c r="D30" s="8"/>
      <c r="E30" s="8"/>
      <c r="F30" s="8"/>
      <c r="G30" s="1" t="s">
        <v>1370</v>
      </c>
      <c r="H30" s="39"/>
      <c r="I30" s="39"/>
    </row>
  </sheetData>
  <mergeCells count="24">
    <mergeCell ref="G10:G11"/>
    <mergeCell ref="A12:A13"/>
    <mergeCell ref="B12:B13"/>
    <mergeCell ref="C12:C13"/>
    <mergeCell ref="H12:H13"/>
    <mergeCell ref="I12:I13"/>
    <mergeCell ref="A17:A18"/>
    <mergeCell ref="B17:B18"/>
    <mergeCell ref="C17:C18"/>
    <mergeCell ref="H17:H18"/>
    <mergeCell ref="I17:I18"/>
    <mergeCell ref="A21:A23"/>
    <mergeCell ref="B21:B23"/>
    <mergeCell ref="C21:C23"/>
    <mergeCell ref="H21:H23"/>
    <mergeCell ref="I21:I23"/>
    <mergeCell ref="A29:A30"/>
    <mergeCell ref="B29:B30"/>
    <mergeCell ref="C29:C30"/>
    <mergeCell ref="D29:D30"/>
    <mergeCell ref="E29:E30"/>
    <mergeCell ref="F29:F30"/>
    <mergeCell ref="H29:H30"/>
    <mergeCell ref="I29:I30"/>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3"/>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D8" activeCellId="0" sqref="D8"/>
    </sheetView>
  </sheetViews>
  <sheetFormatPr defaultColWidth="11.53515625" defaultRowHeight="12.8" zeroHeight="false" outlineLevelRow="0" outlineLevelCol="0"/>
  <cols>
    <col collapsed="false" customWidth="true" hidden="false" outlineLevel="0" max="1" min="1" style="1" width="15.3"/>
    <col collapsed="false" customWidth="true" hidden="false" outlineLevel="0" max="2" min="2" style="1" width="14.92"/>
    <col collapsed="false" customWidth="true" hidden="false" outlineLevel="0" max="3" min="3" style="1" width="37.18"/>
    <col collapsed="false" customWidth="false" hidden="false" outlineLevel="0" max="16384" min="4" style="1" width="11.53"/>
  </cols>
  <sheetData>
    <row r="1" customFormat="false" ht="17.35" hidden="false" customHeight="false" outlineLevel="0" collapsed="false">
      <c r="A1" s="4" t="s">
        <v>0</v>
      </c>
    </row>
    <row r="2" customFormat="false" ht="12.8" hidden="false" customHeight="false" outlineLevel="0" collapsed="false">
      <c r="A2" s="23"/>
    </row>
    <row r="3" customFormat="false" ht="12.8" hidden="false" customHeight="false" outlineLevel="0" collapsed="false">
      <c r="A3" s="8" t="s">
        <v>1371</v>
      </c>
    </row>
    <row r="5" customFormat="false" ht="12.8" hidden="false" customHeight="false" outlineLevel="0" collapsed="false">
      <c r="A5" s="8" t="s">
        <v>1372</v>
      </c>
    </row>
    <row r="6" customFormat="false" ht="12.8" hidden="false" customHeight="false" outlineLevel="0" collapsed="false">
      <c r="A6" s="8"/>
    </row>
    <row r="7" customFormat="false" ht="12.8" hidden="false" customHeight="false" outlineLevel="0" collapsed="false">
      <c r="A7" s="1" t="s">
        <v>1373</v>
      </c>
    </row>
    <row r="9" customFormat="false" ht="12.8" hidden="false" customHeight="false" outlineLevel="0" collapsed="false">
      <c r="A9" s="36" t="s">
        <v>1374</v>
      </c>
      <c r="B9" s="36" t="s">
        <v>1375</v>
      </c>
      <c r="C9" s="36" t="s">
        <v>1376</v>
      </c>
    </row>
    <row r="10" customFormat="false" ht="12.8" hidden="false" customHeight="false" outlineLevel="0" collapsed="false">
      <c r="A10" s="1" t="n">
        <v>1</v>
      </c>
      <c r="B10" s="2" t="n">
        <v>1308.76</v>
      </c>
      <c r="C10" s="1" t="s">
        <v>1377</v>
      </c>
    </row>
    <row r="11" customFormat="false" ht="12.8" hidden="false" customHeight="false" outlineLevel="0" collapsed="false">
      <c r="A11" s="1" t="n">
        <v>2</v>
      </c>
      <c r="B11" s="2" t="n">
        <v>557.71</v>
      </c>
      <c r="C11" s="1" t="s">
        <v>1377</v>
      </c>
    </row>
    <row r="12" customFormat="false" ht="12.8" hidden="false" customHeight="false" outlineLevel="0" collapsed="false">
      <c r="A12" s="1" t="n">
        <v>3</v>
      </c>
      <c r="B12" s="2" t="n">
        <v>398.52</v>
      </c>
      <c r="C12" s="1" t="s">
        <v>1377</v>
      </c>
    </row>
    <row r="13" customFormat="false" ht="12.8" hidden="false" customHeight="false" outlineLevel="0" collapsed="false">
      <c r="A13" s="1" t="n">
        <v>4</v>
      </c>
      <c r="B13" s="2" t="n">
        <v>0</v>
      </c>
      <c r="C13" s="1" t="s">
        <v>1378</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5251</TotalTime>
  <Application>LibreOffice/24.2.1.2$Linux_X86_64 LibreOffice_project/42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3-31T15:01:22Z</dcterms:created>
  <dc:creator>Andreas Wallberg</dc:creator>
  <dc:description/>
  <dc:language>en-US</dc:language>
  <cp:lastModifiedBy>Andreas Wallberg</cp:lastModifiedBy>
  <dcterms:modified xsi:type="dcterms:W3CDTF">2024-03-17T16:44:16Z</dcterms:modified>
  <cp:revision>75</cp:revision>
  <dc:subject/>
  <dc:title/>
</cp:coreProperties>
</file>

<file path=docProps/custom.xml><?xml version="1.0" encoding="utf-8"?>
<Properties xmlns="http://schemas.openxmlformats.org/officeDocument/2006/custom-properties" xmlns:vt="http://schemas.openxmlformats.org/officeDocument/2006/docPropsVTypes"/>
</file>